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yanwei/Desktop/HLII_Mbio/20220131submit/20220202/"/>
    </mc:Choice>
  </mc:AlternateContent>
  <xr:revisionPtr revIDLastSave="0" documentId="13_ncr:1_{6FBF9154-4114-D84F-BAEA-C51E23EF8082}" xr6:coauthVersionLast="47" xr6:coauthVersionMax="47" xr10:uidLastSave="{00000000-0000-0000-0000-000000000000}"/>
  <bookViews>
    <workbookView xWindow="0" yWindow="500" windowWidth="33600" windowHeight="19300" activeTab="1" xr2:uid="{00000000-000D-0000-FFFF-FFFF00000000}"/>
  </bookViews>
  <sheets>
    <sheet name="Table S3-1" sheetId="27" r:id="rId1"/>
    <sheet name="Table S3-2" sheetId="28" r:id="rId2"/>
    <sheet name="Table S3-3" sheetId="2" r:id="rId3"/>
    <sheet name="Table S3-4" sheetId="3" r:id="rId4"/>
    <sheet name="Table S3-5" sheetId="4" r:id="rId5"/>
    <sheet name="Table S3-6" sheetId="5" r:id="rId6"/>
    <sheet name="Table S3-7" sheetId="6" r:id="rId7"/>
    <sheet name="Table S3-8" sheetId="7" r:id="rId8"/>
    <sheet name="Table S3-9" sheetId="8" r:id="rId9"/>
    <sheet name="Table S3-10" sheetId="9" r:id="rId10"/>
    <sheet name="Table S3-11" sheetId="10" r:id="rId11"/>
    <sheet name="Table S3-12" sheetId="11" r:id="rId12"/>
    <sheet name="Table S3-13" sheetId="12" r:id="rId13"/>
    <sheet name="Table S3-14" sheetId="14" r:id="rId14"/>
    <sheet name="Table S3-15" sheetId="15" r:id="rId15"/>
    <sheet name="Table S3-16" sheetId="16" r:id="rId16"/>
    <sheet name="Table S3-17" sheetId="17" r:id="rId17"/>
    <sheet name="Table S3-18" sheetId="18" r:id="rId18"/>
    <sheet name="Table S3-19" sheetId="19" r:id="rId19"/>
    <sheet name="Table S3-20" sheetId="20" r:id="rId20"/>
    <sheet name="Table S3-21" sheetId="21" r:id="rId21"/>
    <sheet name="Table S3-22" sheetId="22" r:id="rId22"/>
    <sheet name="Table S3-23" sheetId="23" r:id="rId23"/>
    <sheet name="Table S3-24" sheetId="24" r:id="rId24"/>
    <sheet name="Table S3-25" sheetId="25" r:id="rId25"/>
    <sheet name="Table S3-26" sheetId="26" r:id="rId26"/>
  </sheets>
  <definedNames>
    <definedName name="_xlnm._FilterDatabase" localSheetId="22" hidden="1">'Table S3-23'!$E$3:$E$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3" uniqueCount="1717">
  <si>
    <t>hypothetical protein [Prochlorococcus marinus]</t>
  </si>
  <si>
    <t>Other</t>
  </si>
  <si>
    <t>tetratricopeptide repeat protein [Prochlorococcus marinus]</t>
  </si>
  <si>
    <t>Ribosome biogenesis</t>
  </si>
  <si>
    <t>Peptidases and inhibitors</t>
  </si>
  <si>
    <t>serine protease [Prochlorococcus marinus]</t>
  </si>
  <si>
    <t>Two-component system</t>
  </si>
  <si>
    <t>Amino sugar and nucleotide sugar metabolism</t>
  </si>
  <si>
    <t>thiamine pyrophosphate-binding protein [Prochlorococcus marinus]</t>
  </si>
  <si>
    <t>Butanoate metabolism</t>
  </si>
  <si>
    <t>Fructose and mannose metabolism</t>
  </si>
  <si>
    <t>NAD(P)-dependent oxidoreductase [Prochlorococcus marinus]</t>
  </si>
  <si>
    <t>Galactose metabolism</t>
  </si>
  <si>
    <t>UDP-glucose 4-epimerase GalE [Prochlorococcus marinus]</t>
  </si>
  <si>
    <t>Pentose and glucuronate interconversions</t>
  </si>
  <si>
    <t>glycosyltransferase [Prochlorococcus marinus]</t>
  </si>
  <si>
    <t>N-Glycan biosynthesis</t>
  </si>
  <si>
    <t>Fatty acid biosynthesis</t>
  </si>
  <si>
    <t>Metabolism of cofactors and vitamins</t>
  </si>
  <si>
    <t>methyltransferase domain-containing protein [Prochlorococcus marinus]</t>
  </si>
  <si>
    <t>Biosynthesis of vancomycin group antibiotics</t>
  </si>
  <si>
    <t>MBOAT family protein [Prochlorococcus marinus]</t>
  </si>
  <si>
    <t>Glycan metabolism</t>
  </si>
  <si>
    <t>Energy metabolism</t>
  </si>
  <si>
    <t>Enzymes with EC numbers</t>
  </si>
  <si>
    <t>metallophosphoesterase [Prochlorococcus marinus]</t>
  </si>
  <si>
    <t>putative protein family PM-13 [Prochlorococcus marinus str. MIT 9107]</t>
  </si>
  <si>
    <t>DUF4956 domain-containing protein [Prochlorococcus marinus]</t>
  </si>
  <si>
    <t>WP_032513703.1</t>
  </si>
  <si>
    <t>WP_032523536.1</t>
  </si>
  <si>
    <t>WP_032513042.1</t>
  </si>
  <si>
    <t>WP_032512920.1</t>
  </si>
  <si>
    <t>WP_032514066.1</t>
  </si>
  <si>
    <t>WP_032513714.1</t>
  </si>
  <si>
    <t>WP_032513387.1</t>
  </si>
  <si>
    <t>WP_032513392.1</t>
  </si>
  <si>
    <t>WP_032513393.1</t>
  </si>
  <si>
    <t>WP_032523616.1</t>
  </si>
  <si>
    <t>WP_032513045.1</t>
  </si>
  <si>
    <t>WP_032513054.1</t>
  </si>
  <si>
    <t>WP_032513388.1</t>
  </si>
  <si>
    <t>WP_032513394.1</t>
  </si>
  <si>
    <t>WP_032513686.1</t>
  </si>
  <si>
    <t>WP_032512922.1</t>
  </si>
  <si>
    <t>WP_032512850.1</t>
  </si>
  <si>
    <t>WP_032512842.1</t>
  </si>
  <si>
    <t>WP_032513022.1</t>
  </si>
  <si>
    <t>WP_032514233.1</t>
  </si>
  <si>
    <t>WP_032523431.1</t>
  </si>
  <si>
    <t>WP_032513390.1</t>
  </si>
  <si>
    <t>WP_032513025.1</t>
  </si>
  <si>
    <t>WP_032523352.1</t>
  </si>
  <si>
    <t>WP_032514103.1</t>
  </si>
  <si>
    <t>WP_080726907.1</t>
  </si>
  <si>
    <t>WP_032523557.1</t>
  </si>
  <si>
    <t>WP_032514239.1</t>
  </si>
  <si>
    <t>KGF92119.1</t>
  </si>
  <si>
    <t>hypothetical protein EU92_0048 [Prochlorococcus marinus str. MIT 9107]</t>
  </si>
  <si>
    <t>KGF91838.1</t>
  </si>
  <si>
    <t>hypothetical protein EU92_0136 [Prochlorococcus marinus str. MIT 9107]</t>
  </si>
  <si>
    <t>KGF91906.1</t>
  </si>
  <si>
    <t>hypothetical protein EU92_0204 [Prochlorococcus marinus str. MIT 9107]</t>
  </si>
  <si>
    <t>KGF91908.1</t>
  </si>
  <si>
    <t>hypothetical protein EU92_0206 [Prochlorococcus marinus str. MIT 9107]</t>
  </si>
  <si>
    <t>KGF91947.1</t>
  </si>
  <si>
    <t>hypothetical protein EU92_0246 [Prochlorococcus marinus str. MIT 9107]</t>
  </si>
  <si>
    <t>KGF91962.1</t>
  </si>
  <si>
    <t>hypothetical protein EU92_0261 [Prochlorococcus marinus str. MIT 9107]</t>
  </si>
  <si>
    <t>KGF91561.1</t>
  </si>
  <si>
    <t>hypothetical protein EU92_0303 [Prochlorococcus marinus str. MIT 9107]</t>
  </si>
  <si>
    <t>KGF91609.1</t>
  </si>
  <si>
    <t>hypothetical protein EU92_0353 [Prochlorococcus marinus str. MIT 9107]</t>
  </si>
  <si>
    <t>KGF91644.1</t>
  </si>
  <si>
    <t>hypothetical protein EU92_0388 [Prochlorococcus marinus str. MIT 9107]</t>
  </si>
  <si>
    <t>KGF91708.1</t>
  </si>
  <si>
    <t>hypothetical protein EU92_0453 [Prochlorococcus marinus str. MIT 9107]</t>
  </si>
  <si>
    <t>KGF90845.1</t>
  </si>
  <si>
    <t>hypothetical protein EU92_0660 [Prochlorococcus marinus str. MIT 9107]</t>
  </si>
  <si>
    <t>KGF90851.1</t>
  </si>
  <si>
    <t>hypothetical protein EU92_0666 [Prochlorococcus marinus str. MIT 9107]</t>
  </si>
  <si>
    <t>KGF90896.1</t>
  </si>
  <si>
    <t>hypothetical protein EU92_0713 [Prochlorococcus marinus str. MIT 9107]</t>
  </si>
  <si>
    <t>KGF90542.1</t>
  </si>
  <si>
    <t>hypothetical protein EU92_0913 [Prochlorococcus marinus str. MIT 9107]</t>
  </si>
  <si>
    <t>KGF90561.1</t>
  </si>
  <si>
    <t>hypothetical protein EU92_0933 [Prochlorococcus marinus str. MIT 9107]</t>
  </si>
  <si>
    <t>KGF90692.1</t>
  </si>
  <si>
    <t>hypothetical protein EU92_1065 [Prochlorococcus marinus str. MIT 9107]</t>
  </si>
  <si>
    <t>KGF89591.1</t>
  </si>
  <si>
    <t>hypothetical protein EU92_1379 [Prochlorococcus marinus str. MIT 9107]</t>
  </si>
  <si>
    <t>KGF89752.1</t>
  </si>
  <si>
    <t>hypothetical protein EU92_1542 [Prochlorococcus marinus str. MIT 9107]</t>
  </si>
  <si>
    <t>KGF89818.1</t>
  </si>
  <si>
    <t>hypothetical protein EU92_1609 [Prochlorococcus marinus str. MIT 9107]</t>
  </si>
  <si>
    <t>KGF89828.1</t>
  </si>
  <si>
    <t>hypothetical protein EU92_1619 [Prochlorococcus marinus str. MIT 9107]</t>
  </si>
  <si>
    <t>KGF89830.1</t>
  </si>
  <si>
    <t>hypothetical protein EU92_1621 [Prochlorococcus marinus str. MIT 9107]</t>
  </si>
  <si>
    <t>KGF89171.1</t>
  </si>
  <si>
    <t>hypothetical protein EU92_1726 [Prochlorococcus marinus str. MIT 9107]</t>
  </si>
  <si>
    <t>KGF89176.1</t>
  </si>
  <si>
    <t>hypothetical protein EU92_1731 [Prochlorococcus marinus str. MIT 9107]</t>
  </si>
  <si>
    <t>KGF89284.1</t>
  </si>
  <si>
    <t>hypothetical protein EU92_1839 [Prochlorococcus marinus str. MIT 9107]</t>
  </si>
  <si>
    <t>KGF89368.1</t>
  </si>
  <si>
    <t>hypothetical protein EU92_1924 [Prochlorococcus marinus str. MIT 9107]</t>
  </si>
  <si>
    <t>KGF89085.1</t>
  </si>
  <si>
    <t>hypothetical protein EU92_2010 [Prochlorococcus marinus str. MIT 9107]</t>
  </si>
  <si>
    <t>KGF89092.1</t>
  </si>
  <si>
    <t>hypothetical protein EU92_2017 [Prochlorococcus marinus str. MIT 9107]</t>
  </si>
  <si>
    <t>KGF92332.1</t>
  </si>
  <si>
    <t>hypothetical protein EU93_0596 [Prochlorococcus marinus str. MIT 9116]</t>
  </si>
  <si>
    <t>KGF91123.1</t>
  </si>
  <si>
    <t>hypothetical protein EU93_1293 [Prochlorococcus marinus str. MIT 9116]</t>
  </si>
  <si>
    <t>KGF94046.1</t>
  </si>
  <si>
    <t>hypothetical protein EU94_0952 [Prochlorococcus marinus str. MIT 9123]</t>
  </si>
  <si>
    <t>KGF92634.1</t>
  </si>
  <si>
    <t>hypothetical protein EU94_1632 [Prochlorococcus marinus str. MIT 9123]</t>
  </si>
  <si>
    <t>WP_032523558.1</t>
  </si>
  <si>
    <t>hypothetical protein, partial [Prochlorococcus marinus]</t>
  </si>
  <si>
    <t>site-specific integrase [Synechococcus sp. MIT S9509]</t>
  </si>
  <si>
    <t>RNA-binding region RNP-1 (RNA recognition motif) [Prochlorococcus sp. MIT 0604]</t>
  </si>
  <si>
    <t>RNA polymerase sigma factor [Prochlorococcus marinus]</t>
  </si>
  <si>
    <t>Transcription machinery</t>
  </si>
  <si>
    <t>hypothetical protein CBB97_14950 [Candidatus Endolissoclinum sp. TMED37]</t>
  </si>
  <si>
    <t>Transfer RNA biogenesis</t>
  </si>
  <si>
    <t>rhomboid family intramembrane serine protease [Prochlorococcus sp. HOT208_60m_813I02]</t>
  </si>
  <si>
    <t>hypothetical protein CBB79_03935 [Synechococcus sp. TMED19]</t>
  </si>
  <si>
    <t>type II secretion system F family protein [Prochlorococcus marinus]</t>
  </si>
  <si>
    <t>Secretion system</t>
  </si>
  <si>
    <t>type II secretion system F family protein [Prochlorococcus sp. HOT212_60m_824E10]</t>
  </si>
  <si>
    <t>type II secretory pathway protein [Prochlorococcus marinus]</t>
  </si>
  <si>
    <t>hypothetical protein [Synechococcus sp. BL107]</t>
  </si>
  <si>
    <t>porin [Prochlorococcus marinus]</t>
  </si>
  <si>
    <t>Transporters</t>
  </si>
  <si>
    <t>type I secretion system permease/ATPase [Synechococcus sp. TMED185]</t>
  </si>
  <si>
    <t>Peroxisome</t>
  </si>
  <si>
    <t>Flagellar assembly</t>
  </si>
  <si>
    <t>ABC transporter [Prochlorococcus marinus str. GP2]</t>
  </si>
  <si>
    <t>amino acid ABC transporter ATP-binding protein [Prochlorococcus marinus]</t>
  </si>
  <si>
    <t>amino acid ABC transporter permease [Prochlorococcus marinus]</t>
  </si>
  <si>
    <t>MULTISPECIES: phosphonate ABC transporter ATP-binding protein [Prochlorococcus]</t>
  </si>
  <si>
    <t>phosphate/phosphite/phosphonate ABC transporter substrate-binding protein [Prochlorococcus marinus]</t>
  </si>
  <si>
    <t>phosphonate ABC transporter, permease protein PhnE [Prochlorococcus marinus]</t>
  </si>
  <si>
    <t>prepilin-type N-terminal cleavage/methylation domain-containing protein [Prochlorococcus sp. MIT 0601]</t>
  </si>
  <si>
    <t>Sulfur relay system</t>
  </si>
  <si>
    <t>Signal recognition particle receptor protein FtsY (alpha subunit) [Prochlorococcus marinus str. MIT 9302]</t>
  </si>
  <si>
    <t>Protein export</t>
  </si>
  <si>
    <t>ATP-dependent DNA ligase [Prochlorococcus marinus]</t>
  </si>
  <si>
    <t>site-specific integrase [Prochlorococcus marinus]</t>
  </si>
  <si>
    <t>WGR domain-containing protein [Prochlorococcus marinus]</t>
  </si>
  <si>
    <t>Non-homologous end-joining</t>
  </si>
  <si>
    <t>hypothetical protein [Prochlorococcus sp. MIT 0604]</t>
  </si>
  <si>
    <t>RNA-binding protein [Prochlorococcus marinus]</t>
  </si>
  <si>
    <t>mRNA surveillance pathway</t>
  </si>
  <si>
    <t>hypothetical protein EU96_1922 [Prochlorococcus marinus str. MIT 9302]</t>
  </si>
  <si>
    <t>RNA transport</t>
  </si>
  <si>
    <t>Staphylococcus aureus infection</t>
  </si>
  <si>
    <t>C-5 cytosine-specific DNA methylase [uncultured Prochlorococcus marinus clone ASNC1092]</t>
  </si>
  <si>
    <t>Cysteine and methionine metabolism</t>
  </si>
  <si>
    <t>Histidine metabolism</t>
  </si>
  <si>
    <t>HD domain-containing protein [Prochlorococcus marinus]</t>
  </si>
  <si>
    <t>Lysine degradation</t>
  </si>
  <si>
    <t>3-deoxy-7-phosphoheptulonate synthase [Prochlorococcus marinus]</t>
  </si>
  <si>
    <t>Phenylalanine, tyrosine and tryptophan biosynthesis</t>
  </si>
  <si>
    <t>acylneuraminate cytidylyltransferase family protein [Prochlorococcus marinus]</t>
  </si>
  <si>
    <t>CDP-glucose 4,6-dehydratase [Prochlorococcus marinus str. MIT 1327]</t>
  </si>
  <si>
    <t>N-acetyltransferase [Prochlorococcus marinus]</t>
  </si>
  <si>
    <t>nucleotide sugar dehydrogenase [Prochlorococcus marinus]</t>
  </si>
  <si>
    <t>nucleotide sugar dehydrogenase [Synechococcus sp. KORDI-49]</t>
  </si>
  <si>
    <t>rtx toxins and related ca2+-binding proteins, partial [uncultured Rhodospirillales bacterium HF4000_24M03]</t>
  </si>
  <si>
    <t>UDP-N-acetylglucosamine 2-epimerase (hydrolyzing) [Lamprocystis purpurea]</t>
  </si>
  <si>
    <t>UDP-N-acetylglucosamine 4,6-dehydratase (inverting) [Synechococcus sp. KORDI-100]</t>
  </si>
  <si>
    <t>FAD-binding protein [Prochlorococcus marinus]</t>
  </si>
  <si>
    <t>Citrate cycle (TCA cycle)</t>
  </si>
  <si>
    <t>mannose-1-phosphate guanylyltransferase/mannose-6-phosphate isomerase [Prochlorococcus marinus]</t>
  </si>
  <si>
    <t>UDP-glucose 4-epimerase [Prochlorococcus marinus str. MIT 9312]</t>
  </si>
  <si>
    <t>alpha-ketoacid dehydrogenase subunit beta [Prochlorococcus marinus]</t>
  </si>
  <si>
    <t>Glycolysis / Gluconeogenesis</t>
  </si>
  <si>
    <t>fructose-bisphosphate aldolase class II [Prochlorococcus marinus]</t>
  </si>
  <si>
    <t>ferredoxin--nitrite reductase [Prochlorococcus sp. HOT208_60m_810B23]</t>
  </si>
  <si>
    <t>Nitrogen metabolism</t>
  </si>
  <si>
    <t>nitrate reductase [Prochlorococcus sp. HOT208_60m_813E23]</t>
  </si>
  <si>
    <t>cytochrome b6-F complex subunit VII [Prochlorococcus marinus str. MIT 9312]</t>
  </si>
  <si>
    <t>Cytochrome C553 (soluble cytochrome f) [Prochlorococcus marinus str. MIT 9322]</t>
  </si>
  <si>
    <t>MULTISPECIES: photosystem II reaction center protein T [Prochlorococcus]</t>
  </si>
  <si>
    <t>Lipopolysaccharide biosynthesis</t>
  </si>
  <si>
    <t>glycosyltransferase family 2 protein [Prochlorococcus sp. HOT208_60m_810B23]</t>
  </si>
  <si>
    <t>dTDP-4-dehydrorhamnose 3,5-epimerase [Prochlorococcus marinus]</t>
  </si>
  <si>
    <t>O-Antigen nucleotide sugar biosynthesis</t>
  </si>
  <si>
    <t>Other types of O-glycan biosynthesis</t>
  </si>
  <si>
    <t>Folate biosynthesis</t>
  </si>
  <si>
    <t>Glutathione metabolism</t>
  </si>
  <si>
    <t>Hypothetical protein P9215_14741 [Prochlorococcus marinus str. MIT 9215]</t>
  </si>
  <si>
    <t>ferredoxin [Prochlorococcus marinus]</t>
  </si>
  <si>
    <t>high light inducible protein [Prochlorococcus marinus]</t>
  </si>
  <si>
    <t>protoporphyrinogen oxidase HemJ [Prochlorococcus marinus]</t>
  </si>
  <si>
    <t>type 1 glutamine amidotransferase [Prochlorococcus marinus]</t>
  </si>
  <si>
    <t>Purine metabolism</t>
  </si>
  <si>
    <t>Fluorobenzoate degradation</t>
  </si>
  <si>
    <t>Function unknown</t>
  </si>
  <si>
    <t>PhoX family phosphatase [Prochlorococcus sp. HOT208_60m_813I02]</t>
  </si>
  <si>
    <t>2-hydroxyacid dehydrogenase [Prochlorococcus marinus]</t>
  </si>
  <si>
    <t>nuclease [Prochlorococcus sp. MIT 0604]</t>
  </si>
  <si>
    <t>RNA-directed DNA polymerase [Prochlorococcus marinus]</t>
  </si>
  <si>
    <t>hypothetical protein [Prochlorococcus sp. HOT208_60m_813B04]</t>
  </si>
  <si>
    <t>PhoH family protein [Prochlorococcus marinus]</t>
  </si>
  <si>
    <t>TolC family protein, partial [Prochlorococcus marinus]</t>
  </si>
  <si>
    <t>hypothetical protein B0W81_04685 [Prochlorococcus sp. HOT_208_60]</t>
  </si>
  <si>
    <t>Structural proteins</t>
  </si>
  <si>
    <t>cupin domain-containing protein [Prochlorococcus marinus]</t>
  </si>
  <si>
    <t>cupin domain-containing protein [Prochlorococcus sp. HOT208_60m_810B23]</t>
  </si>
  <si>
    <t>Cyanobacteria-specific RpoD-like sigma factor [Prochlorococcus sp. MIT 0604]</t>
  </si>
  <si>
    <t>helix-turn-helix domain-containing protein [Prochlorococcus sp. MIT 0604]</t>
  </si>
  <si>
    <t>high light inducible protein-like [Prochlorococcus marinus str. MIT 9302]</t>
  </si>
  <si>
    <t>PD-(D/E)XK motif protein [Prochlorococcus marinus]</t>
  </si>
  <si>
    <t>phage major capsid protein [Prochlorococcus marinus]</t>
  </si>
  <si>
    <t>phosphoesterase [Prochlorococcus sp. HOT208_60m_805A16]</t>
  </si>
  <si>
    <t>porin family protein [Prochlorococcus marinus]</t>
  </si>
  <si>
    <t>SOS response-associated peptidase [Prochlorococcus sp. HOT208_60m_813I02]</t>
  </si>
  <si>
    <t>Uncharacterized conserved membrane protein [Synechococcus sp. RCC307]</t>
  </si>
  <si>
    <t>Zn-ribbon protein [Prochlorococcus marinus]</t>
  </si>
  <si>
    <t>putative Heat-labile enterotoxin alpha chain [Prochlorococcus marinus str. GP2]</t>
  </si>
  <si>
    <t>WP_077141389.1</t>
  </si>
  <si>
    <t>MULTISPECIES: DUF3082 domain-containing protein [Prochlorococcus]</t>
  </si>
  <si>
    <t>WP_032516501.1</t>
  </si>
  <si>
    <t>DUF1049 domain-containing protein [Prochlorococcus marinus]</t>
  </si>
  <si>
    <t>WP_011376776.1</t>
  </si>
  <si>
    <t>DUF1651 domain-containing protein [Prochlorococcus marinus]</t>
  </si>
  <si>
    <t>WP_032518410.1</t>
  </si>
  <si>
    <t>DUF2839 domain-containing protein [Prochlorococcus marinus]</t>
  </si>
  <si>
    <t>WP_042850412.1</t>
  </si>
  <si>
    <t>DUF2996 domain-containing protein [Prochlorococcus sp. MIT 0604]</t>
  </si>
  <si>
    <t>WP_075487788.1</t>
  </si>
  <si>
    <t>DUF3303 domain-containing protein [Prochlorococcus marinus]</t>
  </si>
  <si>
    <t>WP_032526688.1</t>
  </si>
  <si>
    <t>WP_032524213.1</t>
  </si>
  <si>
    <t>DUF3488 domain-containing protein [Prochlorococcus marinus]</t>
  </si>
  <si>
    <t>WP_011862407.1</t>
  </si>
  <si>
    <t>DUF3764 domain-containing protein [Prochlorococcus marinus]</t>
  </si>
  <si>
    <t>WP_079318525.1</t>
  </si>
  <si>
    <t>DUF3764 domain-containing protein [Prochlorococcus sp. HOT208_60m_813O14]</t>
  </si>
  <si>
    <t>WP_032522353.1</t>
  </si>
  <si>
    <t>DUF3804 domain-containing protein [Prochlorococcus marinus]</t>
  </si>
  <si>
    <t>WP_032520583.1</t>
  </si>
  <si>
    <t>WP_032524214.1</t>
  </si>
  <si>
    <t>DUF58 domain-containing protein [Prochlorococcus marinus]</t>
  </si>
  <si>
    <t>AHF63854.1</t>
  </si>
  <si>
    <t>ABM70596.1</t>
  </si>
  <si>
    <t>Conserved hypothetical protein [Prochlorococcus marinus str. AS9601]</t>
  </si>
  <si>
    <t>ABM70365.1</t>
  </si>
  <si>
    <t>ABM69407.1</t>
  </si>
  <si>
    <t>ABI23475.1</t>
  </si>
  <si>
    <t>conserved hypothetical protein [Prochlorococcus marinus str. AS9601]</t>
  </si>
  <si>
    <t>EEE40932.1</t>
  </si>
  <si>
    <t>conserved hypothetical protein [Prochlorococcus marinus str. MIT 9202]</t>
  </si>
  <si>
    <t>EEE39407.1</t>
  </si>
  <si>
    <t>EEE39687.1</t>
  </si>
  <si>
    <t>EEE40498.1</t>
  </si>
  <si>
    <t>ABV49999.1</t>
  </si>
  <si>
    <t>Conserved hypothetical protein [Prochlorococcus marinus str. MIT 9215]</t>
  </si>
  <si>
    <t>ABO18204.1</t>
  </si>
  <si>
    <t>Conserved hypothetical protein [Prochlorococcus marinus str. MIT 9301]</t>
  </si>
  <si>
    <t>ABO17979.1</t>
  </si>
  <si>
    <t>ABS83134.1</t>
  </si>
  <si>
    <t>Conserved hypothetical protein [Prochlorococcus marinus str. MIT 9312]</t>
  </si>
  <si>
    <t>ABS83224.1</t>
  </si>
  <si>
    <t>ABB50271.1</t>
  </si>
  <si>
    <t>conserved hypothetical protein [Prochlorococcus marinus str. MIT 9312]</t>
  </si>
  <si>
    <t>ABE10739.1</t>
  </si>
  <si>
    <t>conserved hypothetical protein [uncultured Prochlorococcus marinus clone ASNC1092]</t>
  </si>
  <si>
    <t>WP_032518700.1</t>
  </si>
  <si>
    <t>WP_032515991.1</t>
  </si>
  <si>
    <t>WP_011376290.1</t>
  </si>
  <si>
    <t>WP_025921606.1</t>
  </si>
  <si>
    <t>WP_036923988.1</t>
  </si>
  <si>
    <t>WP_071813300.1</t>
  </si>
  <si>
    <t>WP_036924167.1</t>
  </si>
  <si>
    <t>WP_032518220.1</t>
  </si>
  <si>
    <t>WP_011818697.1</t>
  </si>
  <si>
    <t>WP_032515140.1</t>
  </si>
  <si>
    <t>WP_032524463.1</t>
  </si>
  <si>
    <t>WP_002805478.1</t>
  </si>
  <si>
    <t>WP_032527044.1</t>
  </si>
  <si>
    <t>WP_011818809.1</t>
  </si>
  <si>
    <t>WP_011863230.1</t>
  </si>
  <si>
    <t>WP_032516578.1</t>
  </si>
  <si>
    <t>WP_032520174.1</t>
  </si>
  <si>
    <t>WP_032523655.1</t>
  </si>
  <si>
    <t>WP_075486719.1</t>
  </si>
  <si>
    <t>WP_011377022.1</t>
  </si>
  <si>
    <t>WP_032526972.1</t>
  </si>
  <si>
    <t>WP_032515368.1</t>
  </si>
  <si>
    <t>WP_100884041.1</t>
  </si>
  <si>
    <t>WP_012007208.1</t>
  </si>
  <si>
    <t>WP_032526969.1</t>
  </si>
  <si>
    <t>WP_011375940.1</t>
  </si>
  <si>
    <t>WP_011375941.1</t>
  </si>
  <si>
    <t>WP_011376215.1</t>
  </si>
  <si>
    <t>WP_011132884.1</t>
  </si>
  <si>
    <t>WP_032517511.1</t>
  </si>
  <si>
    <t>WP_025890984.1</t>
  </si>
  <si>
    <t>WP_075487624.1</t>
  </si>
  <si>
    <t>WP_032527348.1</t>
  </si>
  <si>
    <t>WP_036924589.1</t>
  </si>
  <si>
    <t>WP_032516890.1</t>
  </si>
  <si>
    <t>WP_032520383.1</t>
  </si>
  <si>
    <t>WP_011377057.1</t>
  </si>
  <si>
    <t>WP_033829866.1</t>
  </si>
  <si>
    <t>WP_011818665.1</t>
  </si>
  <si>
    <t>WP_032527023.1</t>
  </si>
  <si>
    <t>WP_011376253.1</t>
  </si>
  <si>
    <t>WP_032518362.1</t>
  </si>
  <si>
    <t>WP_011376719.1</t>
  </si>
  <si>
    <t>WP_011375930.1</t>
  </si>
  <si>
    <t>WP_011376701.1</t>
  </si>
  <si>
    <t>WP_036924236.1</t>
  </si>
  <si>
    <t>WP_032520412.1</t>
  </si>
  <si>
    <t>WP_011376703.1</t>
  </si>
  <si>
    <t>WP_075438876.1</t>
  </si>
  <si>
    <t>WP_032526965.1</t>
  </si>
  <si>
    <t>WP_052044278.1</t>
  </si>
  <si>
    <t>WP_032527053.1</t>
  </si>
  <si>
    <t>WP_011376706.1</t>
  </si>
  <si>
    <t>WP_011863529.1</t>
  </si>
  <si>
    <t>WP_011376698.1</t>
  </si>
  <si>
    <t>WP_011376699.1</t>
  </si>
  <si>
    <t>WP_011376702.1</t>
  </si>
  <si>
    <t>WP_075438699.1</t>
  </si>
  <si>
    <t>WP_011818849.1</t>
  </si>
  <si>
    <t>WP_011377060.1</t>
  </si>
  <si>
    <t>WP_072014685.1</t>
  </si>
  <si>
    <t>WP_032524212.1</t>
  </si>
  <si>
    <t>WP_011376694.1</t>
  </si>
  <si>
    <t>WP_032522469.1</t>
  </si>
  <si>
    <t>WP_002806347.1</t>
  </si>
  <si>
    <t>WP_012008290.1</t>
  </si>
  <si>
    <t>WP_032516307.1</t>
  </si>
  <si>
    <t>WP_032519201.1</t>
  </si>
  <si>
    <t>WP_032526951.1</t>
  </si>
  <si>
    <t>WP_032526954.1</t>
  </si>
  <si>
    <t>WP_049750650.1</t>
  </si>
  <si>
    <t>WP_032526983.1</t>
  </si>
  <si>
    <t>WP_075448160.1</t>
  </si>
  <si>
    <t>WP_011817883.1</t>
  </si>
  <si>
    <t>WP_032521545.1</t>
  </si>
  <si>
    <t>WP_032522467.1</t>
  </si>
  <si>
    <t>WP_075487642.1</t>
  </si>
  <si>
    <t>WP_075438888.1</t>
  </si>
  <si>
    <t>WP_011819041.1</t>
  </si>
  <si>
    <t>WP_032521339.1</t>
  </si>
  <si>
    <t>WP_011817538.1</t>
  </si>
  <si>
    <t>WP_032522468.1</t>
  </si>
  <si>
    <t>WP_025959008.1</t>
  </si>
  <si>
    <t>hypothetical protein [Prochlorococcus sp. HOT208_60m_808M21]</t>
  </si>
  <si>
    <t>WP_079300183.1</t>
  </si>
  <si>
    <t>hypothetical protein [Prochlorococcus sp. HOT208_60m_810B23]</t>
  </si>
  <si>
    <t>WP_079337171.1</t>
  </si>
  <si>
    <t>hypothetical protein [Prochlorococcus sp. HOT208_60m_810P02]</t>
  </si>
  <si>
    <t>WP_079332344.1</t>
  </si>
  <si>
    <t>WP_079342121.1</t>
  </si>
  <si>
    <t>hypothetical protein [Prochlorococcus sp. HOT212_60m_824E10]</t>
  </si>
  <si>
    <t>WP_025938178.1</t>
  </si>
  <si>
    <t>WP_042849610.1</t>
  </si>
  <si>
    <t>WP_042851070.1</t>
  </si>
  <si>
    <t>WP_052044737.1</t>
  </si>
  <si>
    <t>WP_042850607.1</t>
  </si>
  <si>
    <t>WP_042850962.1</t>
  </si>
  <si>
    <t>WP_042850604.1</t>
  </si>
  <si>
    <t>WP_009789105.1</t>
  </si>
  <si>
    <t>ABM69930.1</t>
  </si>
  <si>
    <t>Hypothetical protein A9601_06441 [Prochlorococcus marinus str. AS9601]</t>
  </si>
  <si>
    <t>ABM70289.1</t>
  </si>
  <si>
    <t>Hypothetical protein A9601_10051 [Prochlorococcus marinus str. AS9601]</t>
  </si>
  <si>
    <t>ABM70908.1</t>
  </si>
  <si>
    <t>Hypothetical protein A9601_16251 [Prochlorococcus marinus str. AS9601]</t>
  </si>
  <si>
    <t>ABE10877.1</t>
  </si>
  <si>
    <t>hypothetical protein ASNC2259_0035 [uncultured Prochlorococcus marinus clone ASNC2259]</t>
  </si>
  <si>
    <t>AQL30928.1</t>
  </si>
  <si>
    <t>hypothetical protein BSR22_06985 [Prochlorococcus sp. RS50]</t>
  </si>
  <si>
    <t>KGF88574.1</t>
  </si>
  <si>
    <t>hypothetical protein EU91_0508 [Prochlorococcus marinus str. GP2]</t>
  </si>
  <si>
    <t>KGF88660.1</t>
  </si>
  <si>
    <t>hypothetical protein EU91_0595 [Prochlorococcus marinus str. GP2]</t>
  </si>
  <si>
    <t>KGF87760.1</t>
  </si>
  <si>
    <t>hypothetical protein EU91_0793 [Prochlorococcus marinus str. GP2]</t>
  </si>
  <si>
    <t>KGF86525.1</t>
  </si>
  <si>
    <t>hypothetical protein EU91_1287 [Prochlorococcus marinus str. GP2]</t>
  </si>
  <si>
    <t>KGF86593.1</t>
  </si>
  <si>
    <t>hypothetical protein EU91_1355 [Prochlorococcus marinus str. GP2]</t>
  </si>
  <si>
    <t>KGF85318.1</t>
  </si>
  <si>
    <t>hypothetical protein EU91_1418 [Prochlorococcus marinus str. GP2]</t>
  </si>
  <si>
    <t>KGF96658.1</t>
  </si>
  <si>
    <t>hypothetical protein EU95_0543 [Prochlorococcus marinus str. MIT 9201]</t>
  </si>
  <si>
    <t>KGF96383.1</t>
  </si>
  <si>
    <t>hypothetical protein EU95_0764 [Prochlorococcus marinus str. MIT 9201]</t>
  </si>
  <si>
    <t>KGF96112.1</t>
  </si>
  <si>
    <t>hypothetical protein EU95_0907 [Prochlorococcus marinus str. MIT 9201]</t>
  </si>
  <si>
    <t>KGF94680.1</t>
  </si>
  <si>
    <t>hypothetical protein EU95_1897 [Prochlorococcus marinus str. MIT 9201]</t>
  </si>
  <si>
    <t>KGF98807.1</t>
  </si>
  <si>
    <t>hypothetical protein EU96_0115 [Prochlorococcus marinus str. MIT 9302]</t>
  </si>
  <si>
    <t>KGF98887.1</t>
  </si>
  <si>
    <t>hypothetical protein EU96_0195 [Prochlorococcus marinus str. MIT 9302]</t>
  </si>
  <si>
    <t>KGF98627.1</t>
  </si>
  <si>
    <t>hypothetical protein EU96_0590 [Prochlorococcus marinus str. MIT 9302]</t>
  </si>
  <si>
    <t>KGF98242.1</t>
  </si>
  <si>
    <t>hypothetical protein EU96_0699 [Prochlorococcus marinus str. MIT 9302]</t>
  </si>
  <si>
    <t>KGF97283.1</t>
  </si>
  <si>
    <t>hypothetical protein EU96_0994 [Prochlorococcus marinus str. MIT 9302]</t>
  </si>
  <si>
    <t>KGF97629.1</t>
  </si>
  <si>
    <t>hypothetical protein EU96_1343 [Prochlorococcus marinus str. MIT 9302]</t>
  </si>
  <si>
    <t>KGF96766.1</t>
  </si>
  <si>
    <t>hypothetical protein EU96_1402 [Prochlorococcus marinus str. MIT 9302]</t>
  </si>
  <si>
    <t>KGF96770.1</t>
  </si>
  <si>
    <t>hypothetical protein EU96_1406 [Prochlorococcus marinus str. MIT 9302]</t>
  </si>
  <si>
    <t>KGF96781.1</t>
  </si>
  <si>
    <t>hypothetical protein EU96_1417 [Prochlorococcus marinus str. MIT 9302]</t>
  </si>
  <si>
    <t>KGF96791.1</t>
  </si>
  <si>
    <t>hypothetical protein EU96_1427 [Prochlorococcus marinus str. MIT 9302]</t>
  </si>
  <si>
    <t>KGF97060.1</t>
  </si>
  <si>
    <t>hypothetical protein EU96_1701 [Prochlorococcus marinus str. MIT 9302]</t>
  </si>
  <si>
    <t>KGF97072.1</t>
  </si>
  <si>
    <t>hypothetical protein EU96_1713 [Prochlorococcus marinus str. MIT 9302]</t>
  </si>
  <si>
    <t>KGF97077.1</t>
  </si>
  <si>
    <t>hypothetical protein EU96_1718 [Prochlorococcus marinus str. MIT 9302]</t>
  </si>
  <si>
    <t>KGF97081.1</t>
  </si>
  <si>
    <t>hypothetical protein EU96_1722 [Prochlorococcus marinus str. MIT 9302]</t>
  </si>
  <si>
    <t>KGF97090.1</t>
  </si>
  <si>
    <t>hypothetical protein EU96_1731 [Prochlorococcus marinus str. MIT 9302]</t>
  </si>
  <si>
    <t>KGF97092.1</t>
  </si>
  <si>
    <t>hypothetical protein EU96_1733 [Prochlorococcus marinus str. MIT 9302]</t>
  </si>
  <si>
    <t>KGF97115.1</t>
  </si>
  <si>
    <t>hypothetical protein EU96_1756 [Prochlorococcus marinus str. MIT 9302]</t>
  </si>
  <si>
    <t>KGF97126.1</t>
  </si>
  <si>
    <t>hypothetical protein EU96_1767 [Prochlorococcus marinus str. MIT 9302]</t>
  </si>
  <si>
    <t>KGF97131.1</t>
  </si>
  <si>
    <t>hypothetical protein EU96_1772 [Prochlorococcus marinus str. MIT 9302]</t>
  </si>
  <si>
    <t>KGF96394.1</t>
  </si>
  <si>
    <t>hypothetical protein EU96_1919 [Prochlorococcus marinus str. MIT 9302]</t>
  </si>
  <si>
    <t>KGF96404.1</t>
  </si>
  <si>
    <t>hypothetical protein EU96_1929 [Prochlorococcus marinus str. MIT 9302]</t>
  </si>
  <si>
    <t>WP_032527619.1</t>
  </si>
  <si>
    <t>hypothetical protein EU96_2051 [Prochlorococcus marinus str. MIT 9302]</t>
  </si>
  <si>
    <t>KGG01350.1</t>
  </si>
  <si>
    <t>hypothetical protein EU97_0394 [Prochlorococcus marinus str. MIT 9311]</t>
  </si>
  <si>
    <t>KGF99922.1</t>
  </si>
  <si>
    <t>hypothetical protein EU97_1056 [Prochlorococcus marinus str. MIT 9311]</t>
  </si>
  <si>
    <t>KGF99722.1</t>
  </si>
  <si>
    <t>hypothetical protein EU97_1209 [Prochlorococcus marinus str. MIT 9311]</t>
  </si>
  <si>
    <t>KGF98991.1</t>
  </si>
  <si>
    <t>hypothetical protein EU97_1549 [Prochlorococcus marinus str. MIT 9311]</t>
  </si>
  <si>
    <t>KGF99185.1</t>
  </si>
  <si>
    <t>hypothetical protein EU97_1743 [Prochlorococcus marinus str. MIT 9311]</t>
  </si>
  <si>
    <t>KGG02426.1</t>
  </si>
  <si>
    <t>hypothetical protein EU98_0366 [Prochlorococcus marinus str. MIT 9314]</t>
  </si>
  <si>
    <t>KGG00477.1</t>
  </si>
  <si>
    <t>hypothetical protein EU98_2009 [Prochlorococcus marinus str. MIT 9314]</t>
  </si>
  <si>
    <t>KGG03496.1</t>
  </si>
  <si>
    <t>hypothetical protein EU99_1081 [Prochlorococcus marinus str. MIT 9321]</t>
  </si>
  <si>
    <t>KGG02639.1</t>
  </si>
  <si>
    <t>hypothetical protein EU99_1601 [Prochlorococcus marinus str. MIT 9321]</t>
  </si>
  <si>
    <t>KGG02772.1</t>
  </si>
  <si>
    <t>hypothetical protein EU99_1734 [Prochlorococcus marinus str. MIT 9321]</t>
  </si>
  <si>
    <t>KGG02782.1</t>
  </si>
  <si>
    <t>hypothetical protein EU99_1744 [Prochlorococcus marinus str. MIT 9321]</t>
  </si>
  <si>
    <t>KGG02982.1</t>
  </si>
  <si>
    <t>hypothetical protein EU99_1944 [Prochlorococcus marinus str. MIT 9321]</t>
  </si>
  <si>
    <t>KGG03000.1</t>
  </si>
  <si>
    <t>hypothetical protein EU99_1962 [Prochlorococcus marinus str. MIT 9321]</t>
  </si>
  <si>
    <t>KGG04449.1</t>
  </si>
  <si>
    <t>hypothetical protein EV00_1479 [Prochlorococcus marinus str. MIT 9322]</t>
  </si>
  <si>
    <t>KGG11015.1</t>
  </si>
  <si>
    <t>hypothetical protein EV01_0054 [Prochlorococcus marinus str. MIT 9401]</t>
  </si>
  <si>
    <t>KGG09609.1</t>
  </si>
  <si>
    <t>hypothetical protein EV02_0195 [Prochlorococcus marinus str. SB]</t>
  </si>
  <si>
    <t>KGG09934.1</t>
  </si>
  <si>
    <t>hypothetical protein EV02_0526 [Prochlorococcus marinus str. SB]</t>
  </si>
  <si>
    <t>KGG08994.1</t>
  </si>
  <si>
    <t>hypothetical protein EV02_1672 [Prochlorococcus marinus str. SB]</t>
  </si>
  <si>
    <t>KGG09165.1</t>
  </si>
  <si>
    <t>hypothetical protein EV02_1844 [Prochlorococcus marinus str. SB]</t>
  </si>
  <si>
    <t>AIQ94154.1</t>
  </si>
  <si>
    <t>hypothetical protein EW14_0126 [Prochlorococcus sp. MIT 0604]</t>
  </si>
  <si>
    <t>AIQ94443.1</t>
  </si>
  <si>
    <t>hypothetical protein EW14_0420 [Prochlorococcus sp. MIT 0604]</t>
  </si>
  <si>
    <t>AIQ94551.1</t>
  </si>
  <si>
    <t>hypothetical protein EW14_0528 [Prochlorococcus sp. MIT 0604]</t>
  </si>
  <si>
    <t>AIQ94953.1</t>
  </si>
  <si>
    <t>hypothetical protein EW14_0934 [Prochlorococcus sp. MIT 0604]</t>
  </si>
  <si>
    <t>AIQ95172.1</t>
  </si>
  <si>
    <t>hypothetical protein EW14_1157 [Prochlorococcus sp. MIT 0604]</t>
  </si>
  <si>
    <t>AIQ95175.1</t>
  </si>
  <si>
    <t>hypothetical protein EW14_1160 [Prochlorococcus sp. MIT 0604]</t>
  </si>
  <si>
    <t>AIQ95344.1</t>
  </si>
  <si>
    <t>hypothetical protein EW14_1331 [Prochlorococcus sp. MIT 0604]</t>
  </si>
  <si>
    <t>AIQ95546.1</t>
  </si>
  <si>
    <t>hypothetical protein EW14_1536 [Prochlorococcus sp. MIT 0604]</t>
  </si>
  <si>
    <t>AIQ95733.1</t>
  </si>
  <si>
    <t>hypothetical protein EW14_1724 [Prochlorococcus sp. MIT 0604]</t>
  </si>
  <si>
    <t>AIQ95740.1</t>
  </si>
  <si>
    <t>hypothetical protein EW14_1731 [Prochlorococcus sp. MIT 0604]</t>
  </si>
  <si>
    <t>AIQ95755.1</t>
  </si>
  <si>
    <t>hypothetical protein EW14_1746 [Prochlorococcus sp. MIT 0604]</t>
  </si>
  <si>
    <t>AIQ95774.1</t>
  </si>
  <si>
    <t>hypothetical protein EW14_1765 [Prochlorococcus sp. MIT 0604]</t>
  </si>
  <si>
    <t>ABE11374.1</t>
  </si>
  <si>
    <t>hypothetical protein HOT0M-10G7_0026 [uncultured Prochlorococcus marinus clone HOT0M-10G7]</t>
  </si>
  <si>
    <t>EEE40589.1</t>
  </si>
  <si>
    <t>hypothetical protein P9202_1365 [Prochlorococcus marinus str. MIT 9202]</t>
  </si>
  <si>
    <t>EEE40989.1</t>
  </si>
  <si>
    <t>hypothetical protein P9202_1765 [Prochlorococcus marinus str. MIT 9202]</t>
  </si>
  <si>
    <t>ABO17867.1</t>
  </si>
  <si>
    <t>Hypothetical protein P9301_12441 [Prochlorococcus marinus str. MIT 9301]</t>
  </si>
  <si>
    <t>ABB50207.1</t>
  </si>
  <si>
    <t>hypothetical protein PMT9312_1148 [Prochlorococcus marinus str. MIT 9312]</t>
  </si>
  <si>
    <t>ABS83157.1</t>
  </si>
  <si>
    <t>Hypothetical protein PMT9312_1881 [Prochlorococcus marinus str. MIT 9312]</t>
  </si>
  <si>
    <t>ABS83237.1</t>
  </si>
  <si>
    <t>Hypothetical protein PMT9312_1969 [Prochlorococcus marinus str. MIT 9312]</t>
  </si>
  <si>
    <t>WP_011863071.1</t>
  </si>
  <si>
    <t>MULTISPECIES: hypothetical protein [Prochlorococcus]</t>
  </si>
  <si>
    <t>WP_032515599.1</t>
  </si>
  <si>
    <t>WP_025893452.1</t>
  </si>
  <si>
    <t>WP_025890999.1</t>
  </si>
  <si>
    <t>WP_079298252.1</t>
  </si>
  <si>
    <t>WP_079294841.1</t>
  </si>
  <si>
    <t>WP_077141509.1</t>
  </si>
  <si>
    <t>WP_077142415.1</t>
  </si>
  <si>
    <t>Protein kinases</t>
  </si>
  <si>
    <t>hypothetical protein B0W81_03360 [Prochlorococcus sp. HOT_208_60]</t>
  </si>
  <si>
    <t>NmrA/HSCARG family protein [Prochlorococcus marinus]</t>
  </si>
  <si>
    <t>putative Trypsin [Prochlorococcus marinus str. MIT 9302]</t>
  </si>
  <si>
    <t>WP_032527334.1</t>
  </si>
  <si>
    <t>WP_011377047.1</t>
  </si>
  <si>
    <t>WP_011376709.1</t>
  </si>
  <si>
    <t>WP_032527074.1</t>
  </si>
  <si>
    <t>WP_032527076.1</t>
  </si>
  <si>
    <t>WP_032526632.1</t>
  </si>
  <si>
    <t>WP_032527073.1</t>
  </si>
  <si>
    <t>WP_032526617.1</t>
  </si>
  <si>
    <t>KGF98655.1</t>
  </si>
  <si>
    <t>hypothetical protein EU96_0292 [Prochlorococcus marinus str. MIT 9302]</t>
  </si>
  <si>
    <t>KGG01622.1</t>
  </si>
  <si>
    <t>hypothetical protein EU97_0329 [Prochlorococcus marinus str. MIT 9311]</t>
  </si>
  <si>
    <t>KGG01631.1</t>
  </si>
  <si>
    <t>hypothetical protein EU97_0338 [Prochlorococcus marinus str. MIT 9311]</t>
  </si>
  <si>
    <t>KGF98922.1</t>
  </si>
  <si>
    <t>hypothetical protein EU97_1479 [Prochlorococcus marinus str. MIT 9311]</t>
  </si>
  <si>
    <t>ABS83183.1</t>
  </si>
  <si>
    <t>Hypothetical protein PMT9312_1909 [Prochlorococcus marinus str. MIT 9312]</t>
  </si>
  <si>
    <t>ABS83179.1</t>
  </si>
  <si>
    <t>AlpA family phage regulatory protein [Prochlorococcus sp. HOT208_60m_813I02]</t>
  </si>
  <si>
    <t>Transcription factors</t>
  </si>
  <si>
    <t>deoxyribodipyrimidine photo-lyase [Prochlorococcus marinus]</t>
  </si>
  <si>
    <t>Glycosyltransferases</t>
  </si>
  <si>
    <t>ABC transporter ATP-binding protein [Prochlorococcus marinus]</t>
  </si>
  <si>
    <t>type I restriction endonuclease subunit R [Prochlorococcus marinus]</t>
  </si>
  <si>
    <t>Type I restriction-modification system [Prochlorococcus marinus str. MIT 9107]</t>
  </si>
  <si>
    <t>Biofilm formation - Vibrio cholerae</t>
  </si>
  <si>
    <t>CDP-glucose 4,6-dehydratase [Prochlorococcus marinus]</t>
  </si>
  <si>
    <t>dTDP-glucose 4,6-dehydratase [Prochlorococcus marinus str. MIT 9314]</t>
  </si>
  <si>
    <t>putative CDP-4-keto-6-deoxy-D-glucose-3-dehydrase [Prochlorococcus marinus str. MIT 9107]</t>
  </si>
  <si>
    <t>undecaprenyl/decaprenyl-phosphate alpha-N-acetylglucosaminyl 1-phosphate transferase [Prochlorococcus marinus]</t>
  </si>
  <si>
    <t>Arabinogalactan biosynthesis - Mycobacterium</t>
  </si>
  <si>
    <t>GMC family oxidoreductase [Prochlorococcus marinus]</t>
  </si>
  <si>
    <t>5'-methylthioadenosine/adenosylhomocysteine nucleosidase [Prochlorococcus marinus]</t>
  </si>
  <si>
    <t>3-oxoacyl-ACP reductase [Prochlorococcus marinus]</t>
  </si>
  <si>
    <t>radical SAM protein [Prochlorococcus marinus]</t>
  </si>
  <si>
    <t>mannose-1-phosphate guanylyltransferase/mannose-6-phosphate isomerase [Synechococcus sp. KORDI-49]</t>
  </si>
  <si>
    <t>Glycerophospholipid metabolism</t>
  </si>
  <si>
    <t>Lipopolysaccharide biosynthesi</t>
  </si>
  <si>
    <t>SIS domain-containing protein [Prochlorococcus marinus]</t>
  </si>
  <si>
    <t>FAD-dependent oxidoreductase [Prochlorococcus marinus]</t>
  </si>
  <si>
    <t>menaquinone-dependent protoporphyrinogen IX dehydrogenase [Prochlorococcus marinus]</t>
  </si>
  <si>
    <t>glycosyltransferase family 2 protein [Prochlorococcus marinus]</t>
  </si>
  <si>
    <t>dTDP-4-dehydrorhamnose reductase [Prochlorococcus marinus]</t>
  </si>
  <si>
    <t>cytochrome c oxidase subunit II [Prochlorococcus marinus]</t>
  </si>
  <si>
    <t>Oxidative phosphorylation</t>
  </si>
  <si>
    <t>heme-copper oxidase subunit III [Prochlorococcus marinus]</t>
  </si>
  <si>
    <t>class I SAM-dependent methyltransferase [Prochlorococcus marinus]</t>
  </si>
  <si>
    <t>nuclease [Prochlorococcus marinus str. MIT 9107]</t>
  </si>
  <si>
    <t>hypothetical protein EU94_1105 [Prochlorococcus marinus str. MIT 9123]</t>
  </si>
  <si>
    <t>hypothetical protein EU98_1851 [Prochlorococcus marinus str. MIT 9314]</t>
  </si>
  <si>
    <t>hypothetical protein EU99_0909 [Prochlorococcus marinus str. MIT 9321]</t>
  </si>
  <si>
    <t>General function prediction only</t>
  </si>
  <si>
    <t>helix-hairpin-helix domain-containing protein [Prochlorococcus marinus]</t>
  </si>
  <si>
    <t>MULTISPECIES: high light inducible protein [Prochlorococcus]</t>
  </si>
  <si>
    <t>Nif11-like leader peptide family natural product precursor [Prochlorococcus marinus]</t>
  </si>
  <si>
    <t>sulfotransferase [Prochlorococcus marinus]</t>
  </si>
  <si>
    <t>WP_032513380.1</t>
  </si>
  <si>
    <t>DUF2231 domain-containing protein [Prochlorococcus marinus]</t>
  </si>
  <si>
    <t>WP_002807142.1</t>
  </si>
  <si>
    <t>WP_032521882.1</t>
  </si>
  <si>
    <t>DUF2834 domain-containing protein [Prochlorococcus marinus]</t>
  </si>
  <si>
    <t>WP_012008315.1</t>
  </si>
  <si>
    <t>DUF2862 domain-containing protein [Prochlorococcus marinus]</t>
  </si>
  <si>
    <t>WP_012007756.1</t>
  </si>
  <si>
    <t>DUF2996 domain-containing protein [Prochlorococcus marinus]</t>
  </si>
  <si>
    <t>WP_032516753.1</t>
  </si>
  <si>
    <t>WP_075536899.1</t>
  </si>
  <si>
    <t>WP_075449099.1</t>
  </si>
  <si>
    <t>WP_032522111.1</t>
  </si>
  <si>
    <t>WP_011818667.1</t>
  </si>
  <si>
    <t>WP_072013478.1</t>
  </si>
  <si>
    <t>WP_032518648.1</t>
  </si>
  <si>
    <t>WP_011818669.1</t>
  </si>
  <si>
    <t>WP_075487629.1</t>
  </si>
  <si>
    <t>WP_032518152.1</t>
  </si>
  <si>
    <t>WP_032516895.1</t>
  </si>
  <si>
    <t>WP_032522449.1</t>
  </si>
  <si>
    <t>WP_012007155.1</t>
  </si>
  <si>
    <t>WP_012008295.1</t>
  </si>
  <si>
    <t>WP_032514795.1</t>
  </si>
  <si>
    <t>WP_032517646.1</t>
  </si>
  <si>
    <t>WP_032513368.1</t>
  </si>
  <si>
    <t>WP_032513369.1</t>
  </si>
  <si>
    <t>WP_052045055.1</t>
  </si>
  <si>
    <t>WP_032523409.1</t>
  </si>
  <si>
    <t>WP_032523363.1</t>
  </si>
  <si>
    <t>WP_032513706.1</t>
  </si>
  <si>
    <t>WP_032522460.1</t>
  </si>
  <si>
    <t>WP_002808342.1</t>
  </si>
  <si>
    <t>WP_002805876.1</t>
  </si>
  <si>
    <t>WP_032512843.1</t>
  </si>
  <si>
    <t>WP_032514099.1</t>
  </si>
  <si>
    <t>WP_032514065.1</t>
  </si>
  <si>
    <t>WP_032513041.1</t>
  </si>
  <si>
    <t>WP_032514104.1</t>
  </si>
  <si>
    <t>WP_002806920.1</t>
  </si>
  <si>
    <t>WP_012008312.1</t>
  </si>
  <si>
    <t>WP_012008316.1</t>
  </si>
  <si>
    <t>WP_012006841.1</t>
  </si>
  <si>
    <t>WP_032516494.1</t>
  </si>
  <si>
    <t>WP_032516492.1</t>
  </si>
  <si>
    <t>WP_032516479.1</t>
  </si>
  <si>
    <t>WP_032516465.1</t>
  </si>
  <si>
    <t>WP_032512828.1</t>
  </si>
  <si>
    <t>WP_032513385.1</t>
  </si>
  <si>
    <t>WP_032513699.1</t>
  </si>
  <si>
    <t>WP_032513053.1</t>
  </si>
  <si>
    <t>WP_032513553.1</t>
  </si>
  <si>
    <t>WP_032512997.1</t>
  </si>
  <si>
    <t>WP_032513009.1</t>
  </si>
  <si>
    <t>WP_032513701.1</t>
  </si>
  <si>
    <t>WP_032512980.1</t>
  </si>
  <si>
    <t>WP_032512990.1</t>
  </si>
  <si>
    <t>WP_080726895.1</t>
  </si>
  <si>
    <t>WP_032522443.1</t>
  </si>
  <si>
    <t>WP_002807772.1</t>
  </si>
  <si>
    <t>WP_032523408.1</t>
  </si>
  <si>
    <t>ABM69697.1</t>
  </si>
  <si>
    <t>Hypothetical protein A9601_04091 [Prochlorococcus marinus str. AS9601]</t>
  </si>
  <si>
    <t>ABM70522.1</t>
  </si>
  <si>
    <t>Hypothetical protein A9601_12381 [Prochlorococcus marinus str. AS9601]</t>
  </si>
  <si>
    <t>ABM70554.1</t>
  </si>
  <si>
    <t>Hypothetical protein A9601_12701 [Prochlorococcus marinus str. AS9601]</t>
  </si>
  <si>
    <t>KGF87865.1</t>
  </si>
  <si>
    <t>hypothetical protein EU91_0899 [Prochlorococcus marinus str. GP2]</t>
  </si>
  <si>
    <t>KGF91840.1</t>
  </si>
  <si>
    <t>hypothetical protein EU92_0138 [Prochlorococcus marinus str. MIT 9107]</t>
  </si>
  <si>
    <t>KGF91904.1</t>
  </si>
  <si>
    <t>hypothetical protein EU92_0202 [Prochlorococcus marinus str. MIT 9107]</t>
  </si>
  <si>
    <t>KGF90852.1</t>
  </si>
  <si>
    <t>hypothetical protein EU92_0667 [Prochlorococcus marinus str. MIT 9107]</t>
  </si>
  <si>
    <t>KGF90938.1</t>
  </si>
  <si>
    <t>hypothetical protein EU92_0755 [Prochlorococcus marinus str. MIT 9107]</t>
  </si>
  <si>
    <t>KGF90550.1</t>
  </si>
  <si>
    <t>hypothetical protein EU92_0921 [Prochlorococcus marinus str. MIT 9107]</t>
  </si>
  <si>
    <t>KGF90222.1</t>
  </si>
  <si>
    <t>hypothetical protein EU92_1175 [Prochlorococcus marinus str. MIT 9107]</t>
  </si>
  <si>
    <t>KGF89846.1</t>
  </si>
  <si>
    <t>hypothetical protein EU92_1637 [Prochlorococcus marinus str. MIT 9107]</t>
  </si>
  <si>
    <t>KGF89179.1</t>
  </si>
  <si>
    <t>hypothetical protein EU92_1734 [Prochlorococcus marinus str. MIT 9107]</t>
  </si>
  <si>
    <t>KGF93161.1</t>
  </si>
  <si>
    <t>hypothetical protein EU93_0337 [Prochlorococcus marinus str. MIT 9116]</t>
  </si>
  <si>
    <t>KGF92306.1</t>
  </si>
  <si>
    <t>hypothetical protein EU93_0570 [Prochlorococcus marinus str. MIT 9116]</t>
  </si>
  <si>
    <t>KGF94445.1</t>
  </si>
  <si>
    <t>hypothetical protein EU94_0595 [Prochlorococcus marinus str. MIT 9123]</t>
  </si>
  <si>
    <t>KGF93578.1</t>
  </si>
  <si>
    <t>hypothetical protein EU94_1213 [Prochlorococcus marinus str. MIT 9123]</t>
  </si>
  <si>
    <t>KGF96405.1</t>
  </si>
  <si>
    <t>hypothetical protein EU95_0641 [Prochlorococcus marinus str. MIT 9201]</t>
  </si>
  <si>
    <t>KGF95627.1</t>
  </si>
  <si>
    <t>hypothetical protein EU95_1320 [Prochlorococcus marinus str. MIT 9201]</t>
  </si>
  <si>
    <t>KGF95636.1</t>
  </si>
  <si>
    <t>hypothetical protein EU95_1329 [Prochlorococcus marinus str. MIT 9201]</t>
  </si>
  <si>
    <t>KGF95647.1</t>
  </si>
  <si>
    <t>hypothetical protein EU95_1340 [Prochlorococcus marinus str. MIT 9201]</t>
  </si>
  <si>
    <t>KGG02376.1</t>
  </si>
  <si>
    <t>hypothetical protein EU98_0316 [Prochlorococcus marinus str. MIT 9314]</t>
  </si>
  <si>
    <t>KGG00162.1</t>
  </si>
  <si>
    <t>hypothetical protein EU98_1693 [Prochlorococcus marinus str. MIT 9314]</t>
  </si>
  <si>
    <t>KGG03957.1</t>
  </si>
  <si>
    <t>hypothetical protein EU99_0884 [Prochlorococcus marinus str. MIT 9321]</t>
  </si>
  <si>
    <t>KGG03971.1</t>
  </si>
  <si>
    <t>hypothetical protein EU99_0899 [Prochlorococcus marinus str. MIT 9321]</t>
  </si>
  <si>
    <t>KGG03972.1</t>
  </si>
  <si>
    <t>hypothetical protein EU99_0900 [Prochlorococcus marinus str. MIT 9321]</t>
  </si>
  <si>
    <t>KGG02644.1</t>
  </si>
  <si>
    <t>hypothetical protein EU99_1606 [Prochlorococcus marinus str. MIT 9321]</t>
  </si>
  <si>
    <t>KGG02679.1</t>
  </si>
  <si>
    <t>hypothetical protein EU99_1641 [Prochlorococcus marinus str. MIT 9321]</t>
  </si>
  <si>
    <t>AIQ94695.1</t>
  </si>
  <si>
    <t>hypothetical protein EW14_0674 [Prochlorococcus sp. MIT 0604]</t>
  </si>
  <si>
    <t>EEE40903.1</t>
  </si>
  <si>
    <t>hypothetical protein P9202_1679 [Prochlorococcus marinus str. MIT 9202]</t>
  </si>
  <si>
    <t>EEE39672.1</t>
  </si>
  <si>
    <t>hypothetical protein P9202_445 [Prochlorococcus marinus str. MIT 9202]</t>
  </si>
  <si>
    <t>EEE40092.1</t>
  </si>
  <si>
    <t>hypothetical protein P9202_867 [Prochlorococcus marinus str. MIT 9202]</t>
  </si>
  <si>
    <t>ABV50033.1</t>
  </si>
  <si>
    <t>Hypothetical protein P9215_04171 [Prochlorococcus marinus str. MIT 9215]</t>
  </si>
  <si>
    <t>AIR synthase [Prochlorococcus marinus]</t>
  </si>
  <si>
    <t>hypothetical protein AUQ43_08810 [Thalassospira sp. MCCC 1A01148]</t>
  </si>
  <si>
    <t>hypothetical protein CBE49_05915 [Rickettsiales bacterium TMED289]</t>
  </si>
  <si>
    <t>hypothetical protein A2514_14820 [Gammaproteobacteria bacterium RIFOXYD12_FULL_61_37]</t>
  </si>
  <si>
    <t>Quorum sensing</t>
  </si>
  <si>
    <t>UDP-4-amino-4,6-dideoxy-N-acetyl-beta-L-altrosamine transaminase [Synechococcus sp. KORDI-100]</t>
  </si>
  <si>
    <t>pseudaminic acid cytidylyltransferase [Pseudomonas stutzeri]</t>
  </si>
  <si>
    <t>pseudaminic acid synthase [Bacillus sp. FJAT-45037]</t>
  </si>
  <si>
    <t>pyridoxal-5'-phosphate-dependent protein [Candidatus Endolissoclinum sp. TMED37]</t>
  </si>
  <si>
    <t>hypothetical protein CBB97_15095 [Candidatus Endolissoclinum sp. TMED37]</t>
  </si>
  <si>
    <t>hypothetical protein CBB97_15100 [Candidatus Endolissoclinum sp. TMED37]</t>
  </si>
  <si>
    <t>Starch and sucrose metabolism</t>
  </si>
  <si>
    <t>Lipoarabinomannan (LAM) biosynthesis</t>
  </si>
  <si>
    <t>DNA-processing protein DprA [Prochlorococcus marinus]</t>
  </si>
  <si>
    <t>hypothetical protein EV00_1295 [Prochlorococcus marinus str. MIT 9322]</t>
  </si>
  <si>
    <t>hypothetical protein A2514_14830 [Gammaproteobacteria bacterium RIFOXYD12_FULL_61_37]</t>
  </si>
  <si>
    <t>hypothetical protein A2W05_10550 [Candidatus Schekmanbacteria bacterium RBG_16_38_10]</t>
  </si>
  <si>
    <t>hypothetical protein A2514_14905 [Gammaproteobacteria bacterium RIFOXYD12_FULL_61_37]</t>
  </si>
  <si>
    <t>putative Villin headpiece domain [Prochlorococcus marinus str. MIT 9311]</t>
  </si>
  <si>
    <t>WP_032515362.1</t>
  </si>
  <si>
    <t>WP_032524352.1</t>
  </si>
  <si>
    <t>WP_011376841.1</t>
  </si>
  <si>
    <t>WP_041484392.1</t>
  </si>
  <si>
    <t>WP_012008073.1</t>
  </si>
  <si>
    <t>WP_079331985.1</t>
  </si>
  <si>
    <t>OGT89671.1</t>
  </si>
  <si>
    <t>hypothetical protein A2514_14855 [Gammaproteobacteria bacterium RIFOXYD12_FULL_61_37]</t>
  </si>
  <si>
    <t>ABM69648.1</t>
  </si>
  <si>
    <t>Hypothetical protein A9601_03601 [Prochlorococcus marinus str. AS9601]</t>
  </si>
  <si>
    <t>OUT55478.1</t>
  </si>
  <si>
    <t>hypothetical protein CBB72_08425 [Muricauda sp. TMED12]</t>
  </si>
  <si>
    <t>KGF96179.1</t>
  </si>
  <si>
    <t>hypothetical protein EU95_0974 [Prochlorococcus marinus str. MIT 9201]</t>
  </si>
  <si>
    <t>KGF94753.1</t>
  </si>
  <si>
    <t>hypothetical protein EU95_1971 [Prochlorococcus marinus str. MIT 9201]</t>
  </si>
  <si>
    <t>KGG01760.1</t>
  </si>
  <si>
    <t>hypothetical protein EU98_0787 [Prochlorococcus marinus str. MIT 9314]</t>
  </si>
  <si>
    <t>KGG04252.1</t>
  </si>
  <si>
    <t>hypothetical protein EU99_0602 [Prochlorococcus marinus str. MIT 9321]</t>
  </si>
  <si>
    <t>KGG09831.1</t>
  </si>
  <si>
    <t>hypothetical protein EV02_0420 [Prochlorococcus marinus str. SB]</t>
  </si>
  <si>
    <t>ABV50885.1</t>
  </si>
  <si>
    <t>Hypothetical protein P9215_12701 [Prochlorococcus marinus str. MIT 9215]</t>
  </si>
  <si>
    <t>orotate phosphoribosyltransferase [Prochlorococcus marinus]</t>
  </si>
  <si>
    <t>Pyrimidine metabolism</t>
  </si>
  <si>
    <t>WP_011375929.1</t>
  </si>
  <si>
    <t>hypothetical protein EU97_0801 [Prochlorococcus marinus str. MIT 9311]</t>
  </si>
  <si>
    <t>hypothetical protein PMT9312_1811 [Prochlorococcus marinus str. MIT 9312]</t>
  </si>
  <si>
    <t>hypothetical protein EU91_1304 [Prochlorococcus marinus str. GP2]</t>
  </si>
  <si>
    <t>Chaperones and folding catalysts</t>
  </si>
  <si>
    <t>MULTISPECIES: 50S ribosomal protein L36 [Prochlorococcus]</t>
  </si>
  <si>
    <t>Ribosome</t>
  </si>
  <si>
    <t>DegT/DnrJ/EryC1/StrS aminotransferase family protein [Synechococcus sp. CB0205]</t>
  </si>
  <si>
    <t>sugar transferase [Lachnospiraceae bacterium KH1T2]</t>
  </si>
  <si>
    <t>glycoprotein [Prochlorococcus marinus]</t>
  </si>
  <si>
    <t>porin-like [Prochlorococcus marinus str. GP2]</t>
  </si>
  <si>
    <t>KGF85316.1</t>
  </si>
  <si>
    <t>putative Ribosomal protein S14p/S29e [Prochlorococcus marinus str. GP2]</t>
  </si>
  <si>
    <t>WP_032516582.1</t>
  </si>
  <si>
    <t>WP_050496413.1</t>
  </si>
  <si>
    <t>WP_050496595.1</t>
  </si>
  <si>
    <t>WP_032524806.1</t>
  </si>
  <si>
    <t>WP_032518278.1</t>
  </si>
  <si>
    <t>WP_032524845.1</t>
  </si>
  <si>
    <t>WP_042850803.1</t>
  </si>
  <si>
    <t>KGF89062.1</t>
  </si>
  <si>
    <t>hypothetical protein EU91_0008 [Prochlorococcus marinus str. GP2]</t>
  </si>
  <si>
    <t>KGF88263.1</t>
  </si>
  <si>
    <t>hypothetical protein EU91_0194 [Prochlorococcus marinus str. GP2]</t>
  </si>
  <si>
    <t>KGF88338.1</t>
  </si>
  <si>
    <t>hypothetical protein EU91_0269 [Prochlorococcus marinus str. GP2]</t>
  </si>
  <si>
    <t>KGF87462.1</t>
  </si>
  <si>
    <t>hypothetical protein EU91_1192 [Prochlorococcus marinus str. GP2]</t>
  </si>
  <si>
    <t>KGF86524.1</t>
  </si>
  <si>
    <t>hypothetical protein EU91_1286 [Prochlorococcus marinus str. GP2]</t>
  </si>
  <si>
    <t>KGF85483.1</t>
  </si>
  <si>
    <t>hypothetical protein EU91_1585 [Prochlorococcus marinus str. GP2]</t>
  </si>
  <si>
    <t>KGF97815.1</t>
  </si>
  <si>
    <t>hypothetical protein EU95_0283 [Prochlorococcus marinus str. MIT 9201]</t>
  </si>
  <si>
    <t>KGF96503.1</t>
  </si>
  <si>
    <t>hypothetical protein EU95_0388 [Prochlorococcus marinus str. MIT 9201]</t>
  </si>
  <si>
    <t>KGF99034.1</t>
  </si>
  <si>
    <t>hypothetical protein EU97_1592 [Prochlorococcus marinus str. MIT 9311]</t>
  </si>
  <si>
    <t>KGG02487.1</t>
  </si>
  <si>
    <t>hypothetical protein EU98_0427 [Prochlorococcus marinus str. MIT 9314]</t>
  </si>
  <si>
    <t>KGG02055.1</t>
  </si>
  <si>
    <t>hypothetical protein EU98_0644 [Prochlorococcus marinus str. MIT 9314]</t>
  </si>
  <si>
    <t>KGG01862.1</t>
  </si>
  <si>
    <t>hypothetical protein EU98_0890 [Prochlorococcus marinus str. MIT 9314]</t>
  </si>
  <si>
    <t>KGG00228.1</t>
  </si>
  <si>
    <t>hypothetical protein EU98_1760 [Prochlorococcus marinus str. MIT 9314]</t>
  </si>
  <si>
    <t>KGG03015.1</t>
  </si>
  <si>
    <t>hypothetical protein EU99_1977 [Prochlorococcus marinus str. MIT 9321]</t>
  </si>
  <si>
    <t>KGG08126.1</t>
  </si>
  <si>
    <t>hypothetical protein EV02_0794 [Prochlorococcus marinus str. SB]</t>
  </si>
  <si>
    <t>KGG08207.1</t>
  </si>
  <si>
    <t>hypothetical protein EV02_0875 [Prochlorococcus marinus str. SB]</t>
  </si>
  <si>
    <t>AIQ95320.1</t>
  </si>
  <si>
    <t>hypothetical protein EW14_1307 [Prochlorococcus sp. MIT 0604]</t>
  </si>
  <si>
    <t>EEE40076.1</t>
  </si>
  <si>
    <t>hypothetical protein P9202_851 [Prochlorococcus marinus str. MIT 9202]</t>
  </si>
  <si>
    <t>ABO17131.1</t>
  </si>
  <si>
    <t>Hypothetical protein P9301_05081 [Prochlorococcus marinus str. MIT 9301]</t>
  </si>
  <si>
    <t>ABS83113.1</t>
  </si>
  <si>
    <t>Hypothetical protein PMT9312_1837 [Prochlorococcus marinus str. MIT 9312]</t>
  </si>
  <si>
    <t>WP_025924861.1</t>
  </si>
  <si>
    <t>WP_011820530.1</t>
  </si>
  <si>
    <t>DUF1330 domain-containing protein [Prochlorococcus marinus]</t>
  </si>
  <si>
    <t>Protein phosphatases and associated proteins</t>
  </si>
  <si>
    <t>hypothetical protein B7Y02_12595 [Rhodobacterales bacterium 17-64-5]</t>
  </si>
  <si>
    <t>asparagine synthase (glutamine-hydrolyzing) [Prochlorococcus marinus]</t>
  </si>
  <si>
    <t>Alanine, aspartate and glutamate metabolism</t>
  </si>
  <si>
    <t>Aspartate carbamoyltransferase [Prochlorococcus marinus str. MIT 9314]</t>
  </si>
  <si>
    <t>putative N-carbamoyl-L-amino-acid hydrolase [uncultured Prochlorococcus marinus clone ASNC1092]</t>
  </si>
  <si>
    <t>DUF1028 domain-containing protein [Prochlorococcus marinus]</t>
  </si>
  <si>
    <t>OUU80518.1</t>
  </si>
  <si>
    <t>WP_100883817.1</t>
  </si>
  <si>
    <t>WP_012007196.1</t>
  </si>
  <si>
    <t>WP_011863532.1</t>
  </si>
  <si>
    <t>WP_011863538.1</t>
  </si>
  <si>
    <t>WP_012007205.1</t>
  </si>
  <si>
    <t>WP_032515532.1</t>
  </si>
  <si>
    <t>WP_012007202.1</t>
  </si>
  <si>
    <t>WP_012007204.1</t>
  </si>
  <si>
    <t>ABM70905.1</t>
  </si>
  <si>
    <t>Hypothetical protein A9601_16221 [Prochlorococcus marinus str. AS9601]</t>
  </si>
  <si>
    <t>KGG07496.1</t>
  </si>
  <si>
    <t>hypothetical protein EV01_1111 [Prochlorococcus marinus str. MIT 9401]</t>
  </si>
  <si>
    <t>KGG08682.1</t>
  </si>
  <si>
    <t>hypothetical protein EV02_1355 [Prochlorococcus marinus str. SB]</t>
  </si>
  <si>
    <t>WP_025891023.1</t>
  </si>
  <si>
    <t>WP_079296299.1</t>
  </si>
  <si>
    <t>carboxyl-terminal protease [Prochlorococcus marinus str. MIT 9201]</t>
  </si>
  <si>
    <t>Lipopolysaccharide biosynthesis proteins</t>
  </si>
  <si>
    <t>ABC transporter substrate-binding protein [Prochlorococcus marinus]</t>
  </si>
  <si>
    <t>biopolymer transporter ExbD [Prochlorococcus marinus]</t>
  </si>
  <si>
    <t>MotA/TolQ/ExbB proton channel family protein [Prochlorococcus marinus]</t>
  </si>
  <si>
    <t>Glycine, serine and threonine metabolism</t>
  </si>
  <si>
    <t>glutamate dehydrogenase [Prochlorococcus marinus]</t>
  </si>
  <si>
    <t>Valine, leucine and isoleucine degradation</t>
  </si>
  <si>
    <t>SAM-dependent methyltransferase [Prochlorococcus marinus]</t>
  </si>
  <si>
    <t>GtrA family protein [Prochlorococcus marinus]</t>
  </si>
  <si>
    <t>WP_032517502.1</t>
  </si>
  <si>
    <t>WP_100883243.1</t>
  </si>
  <si>
    <t>WP_032522357.1</t>
  </si>
  <si>
    <t>WP_012007979.1</t>
  </si>
  <si>
    <t>WP_032521600.1</t>
  </si>
  <si>
    <t>WP_011863328.1</t>
  </si>
  <si>
    <t>WP_100883915.1</t>
  </si>
  <si>
    <t>WP_100883916.1</t>
  </si>
  <si>
    <t>WP_100883468.1</t>
  </si>
  <si>
    <t>WP_032522109.1</t>
  </si>
  <si>
    <t>WP_052046845.1</t>
  </si>
  <si>
    <t>WP_079298863.1</t>
  </si>
  <si>
    <t>ABM69701.1</t>
  </si>
  <si>
    <t>Hypothetical protein A9601_04131 [Prochlorococcus marinus str. AS9601]</t>
  </si>
  <si>
    <t>KGF96665.1</t>
  </si>
  <si>
    <t>hypothetical protein EU95_0550 [Prochlorococcus marinus str. MIT 9201]</t>
  </si>
  <si>
    <t>KGF96323.1</t>
  </si>
  <si>
    <t>hypothetical protein EU95_0703 [Prochlorococcus marinus str. MIT 9201]</t>
  </si>
  <si>
    <t>KGG03986.1</t>
  </si>
  <si>
    <t>hypothetical protein EU99_0914 [Prochlorococcus marinus str. MIT 9321]</t>
  </si>
  <si>
    <t>KGG02761.1</t>
  </si>
  <si>
    <t>hypothetical protein EU99_1723 [Prochlorococcus marinus str. MIT 9321]</t>
  </si>
  <si>
    <t>KGG07634.1</t>
  </si>
  <si>
    <t>hypothetical protein EV02_1966 [Prochlorococcus marinus str. SB]</t>
  </si>
  <si>
    <t>AIQ95569.1</t>
  </si>
  <si>
    <t>hypothetical protein EW14_1559 [Prochlorococcus sp. MIT 0604]</t>
  </si>
  <si>
    <t>sulfotransferase family protein [Prochlorococcus sp. MIT 0604]</t>
  </si>
  <si>
    <t>RNA degradation</t>
  </si>
  <si>
    <t>nucleotidyltransferase family protein [Synechococcus sp. KORDI-100]</t>
  </si>
  <si>
    <t>hypothetical protein CBC17_06935 [Gammaproteobacteria bacterium TMED57]</t>
  </si>
  <si>
    <t>glycine-rich cell wall structural protein-like [Parasteatoda tepidariorum]</t>
  </si>
  <si>
    <t>Thermogenesis</t>
  </si>
  <si>
    <t>KGF90377.1</t>
  </si>
  <si>
    <t>WP_011863531.1</t>
  </si>
  <si>
    <t>WP_011862683.1</t>
  </si>
  <si>
    <t>WP_011862688.1</t>
  </si>
  <si>
    <t>WP_032523538.1</t>
  </si>
  <si>
    <t>WP_011862697.1</t>
  </si>
  <si>
    <t>WP_033829976.1</t>
  </si>
  <si>
    <t>WP_079342418.1</t>
  </si>
  <si>
    <t>WP_042849520.1</t>
  </si>
  <si>
    <t>OUX34616.1</t>
  </si>
  <si>
    <t>hypothetical protein CBE24_00755 [bacterium TMED264]</t>
  </si>
  <si>
    <t>KGG03657.1</t>
  </si>
  <si>
    <t>hypothetical protein EU99_1243 [Prochlorococcus marinus str. MIT 9321]</t>
  </si>
  <si>
    <t>ABV51295.1</t>
  </si>
  <si>
    <t>Hypothetical protein P9215_16821 [Prochlorococcus marinus str. MIT 9215]</t>
  </si>
  <si>
    <t>ABO17330.1</t>
  </si>
  <si>
    <t>Hypothetical protein P9301_07071 [Prochlorococcus marinus str. MIT 9301]</t>
  </si>
  <si>
    <t>ABO17320.1</t>
  </si>
  <si>
    <t>KGF96614.1</t>
  </si>
  <si>
    <t>hypothetical protein EU95_0499 [Prochlorococcus marinus str. MIT 9201]</t>
  </si>
  <si>
    <t>DegT/DnrJ/EryC1/StrS family aminotransferase [Prochlorococcus marinus]</t>
  </si>
  <si>
    <t>hypothetical protein CBE49_03210 [Rickettsiales bacterium TMED289]</t>
  </si>
  <si>
    <t>BspA family leucine-rich repeat surface protein [Prochlorococcus marinus]</t>
  </si>
  <si>
    <t>WP_032516884.1</t>
  </si>
  <si>
    <t>WP_032527132.1</t>
  </si>
  <si>
    <t>WP_032518419.1</t>
  </si>
  <si>
    <t>WP_032518573.1</t>
  </si>
  <si>
    <t>WP_019478688.1</t>
  </si>
  <si>
    <t>WP_032518570.1</t>
  </si>
  <si>
    <t>WP_050496596.1</t>
  </si>
  <si>
    <t>WP_042850941.1</t>
  </si>
  <si>
    <t>KGG02416.1</t>
  </si>
  <si>
    <t>hypothetical protein EU98_0356 [Prochlorococcus marinus str. MIT 9314]</t>
  </si>
  <si>
    <t>KGG00458.1</t>
  </si>
  <si>
    <t>hypothetical protein EU98_1990 [Prochlorococcus marinus str. MIT 9314]</t>
  </si>
  <si>
    <t>KGG02647.1</t>
  </si>
  <si>
    <t>hypothetical protein EU99_1609 [Prochlorococcus marinus str. MIT 9321]</t>
  </si>
  <si>
    <t>KGG02660.1</t>
  </si>
  <si>
    <t>hypothetical protein EU99_1622 [Prochlorococcus marinus str. MIT 9321]</t>
  </si>
  <si>
    <t>KGG02683.1</t>
  </si>
  <si>
    <t>hypothetical protein EU99_1645 [Prochlorococcus marinus str. MIT 9321]</t>
  </si>
  <si>
    <t>EEE39606.1</t>
  </si>
  <si>
    <t>MULTISPECIES: CDP-glucose 4,6-dehydratase [Synechococcus]</t>
  </si>
  <si>
    <t>cyanase [Prochlorococcus marinus]</t>
  </si>
  <si>
    <t>Protein processing</t>
  </si>
  <si>
    <t>AIQ95544.1</t>
  </si>
  <si>
    <t>hypothetical protein EW14_1534 [Prochlorococcus sp. MIT 0604]</t>
  </si>
  <si>
    <t>WP_075440297.1</t>
  </si>
  <si>
    <t>WP_025922604.1</t>
  </si>
  <si>
    <t>KGG08869.1</t>
  </si>
  <si>
    <t>hypothetical protein EV02_1544 [Prochlorococcus marinus str. SB]</t>
  </si>
  <si>
    <t>WP_032527609.1</t>
  </si>
  <si>
    <t>methyltransferase domain-containing protein [Prochlorococcus sp. MIT 0604]</t>
  </si>
  <si>
    <t>pseudaminic acid synthase [Prochlorococcus sp. MIT 0604]</t>
  </si>
  <si>
    <t>putative 3-demethylubiquinone-9 3-O-methyltransferase [Prochlorococcus sp. MIT 0604]</t>
  </si>
  <si>
    <t>methyltransferase domain-containing protein [Prochlorococcus sp. MIT 0801]</t>
  </si>
  <si>
    <t>Benzoate degradation</t>
  </si>
  <si>
    <t>WP_012007967.1</t>
  </si>
  <si>
    <t>WP_022948360.1</t>
  </si>
  <si>
    <t>hypothetical protein [Methylohalobius crimeensis]</t>
  </si>
  <si>
    <t>WP_011863540.1</t>
  </si>
  <si>
    <t>WP_012008421.1</t>
  </si>
  <si>
    <t>WP_025924859.1</t>
  </si>
  <si>
    <t>hypothetical protein [Prochlorococcus sp. HOT208_60m_813G15]</t>
  </si>
  <si>
    <t>WP_071799646.1</t>
  </si>
  <si>
    <t>hypothetical protein [Synechococcus sp. SynAce01]</t>
  </si>
  <si>
    <t>AIQ95747.1</t>
  </si>
  <si>
    <t>hypothetical protein EW14_1738 [Prochlorococcus sp. MIT 0604]</t>
  </si>
  <si>
    <t>ABO16857.1</t>
  </si>
  <si>
    <t>Hypothetical protein P9301_02341 [Prochlorococcus marinus str. MIT 9301]</t>
  </si>
  <si>
    <t>ABO16665.1</t>
  </si>
  <si>
    <t>ABS83181.1</t>
  </si>
  <si>
    <t>O-antigen ligase family protein [Prochlorococcus marinus]</t>
  </si>
  <si>
    <t>polysaccharide biosynthesis protein [Prochlorococcus marinus]</t>
  </si>
  <si>
    <t>Molybdenum cofactor biosynthesis protein MoaE [Prochlorococcus marinus str. SB]</t>
  </si>
  <si>
    <t>CPBP family intramembrane metalloprotease [Prochlorococcus sp. HOT208_60m_813B04]</t>
  </si>
  <si>
    <t>hypothetical protein EW14_0721 [Prochlorococcus sp. MIT 0604]</t>
  </si>
  <si>
    <t>KGG01694.1</t>
  </si>
  <si>
    <t>WP_041484419.1</t>
  </si>
  <si>
    <t>WP_011817888.1</t>
  </si>
  <si>
    <t>WP_011817891.1</t>
  </si>
  <si>
    <t>WP_011863212.1</t>
  </si>
  <si>
    <t>WP_032516590.1</t>
  </si>
  <si>
    <t>WP_012007214.1</t>
  </si>
  <si>
    <t>WP_012007216.1</t>
  </si>
  <si>
    <t>WP_042850805.1</t>
  </si>
  <si>
    <t>WP_042850118.1</t>
  </si>
  <si>
    <t>WP_042850123.1</t>
  </si>
  <si>
    <t>WP_042850125.1</t>
  </si>
  <si>
    <t>WP_042850128.1</t>
  </si>
  <si>
    <t>WP_042850117.1</t>
  </si>
  <si>
    <t>WP_042850119.1</t>
  </si>
  <si>
    <t>KGG08505.1</t>
  </si>
  <si>
    <t>hypothetical protein EV02_1177 [Prochlorococcus marinus str. SB]</t>
  </si>
  <si>
    <t>AIQ94132.1</t>
  </si>
  <si>
    <t>hypothetical protein EW14_0104 [Prochlorococcus sp. MIT 0604]</t>
  </si>
  <si>
    <t>AIQ94392.1</t>
  </si>
  <si>
    <t>hypothetical protein EW14_0368 [Prochlorococcus sp. MIT 0604]</t>
  </si>
  <si>
    <t>AIQ94441.1</t>
  </si>
  <si>
    <t>hypothetical protein EW14_0418 [Prochlorococcus sp. MIT 0604]</t>
  </si>
  <si>
    <t>AIQ94738.1</t>
  </si>
  <si>
    <t>hypothetical protein EW14_0718 [Prochlorococcus sp. MIT 0604]</t>
  </si>
  <si>
    <t>AIQ94743.1</t>
  </si>
  <si>
    <t>hypothetical protein EW14_0723 [Prochlorococcus sp. MIT 0604]</t>
  </si>
  <si>
    <t>putative Villin headpiece domain [Prochlorococcus marinus str. MIT 9314]</t>
  </si>
  <si>
    <t>WP_011817532.1</t>
  </si>
  <si>
    <t>WP_011862084.1</t>
  </si>
  <si>
    <t>WP_100883467.1</t>
  </si>
  <si>
    <t>KGF85466.1</t>
  </si>
  <si>
    <t>hypothetical protein EU91_1568 [Prochlorococcus marinus str. GP2]</t>
  </si>
  <si>
    <t>KGG08555.1</t>
  </si>
  <si>
    <t>hypothetical protein EV02_1227 [Prochlorococcus marinus str. SB]</t>
  </si>
  <si>
    <t>ABO16977.1</t>
  </si>
  <si>
    <t>Hypothetical protein P9301_03541 [Prochlorococcus marinus str. MIT 9301]</t>
  </si>
  <si>
    <t>WP_032527046.1</t>
  </si>
  <si>
    <t>WP_011376640.1</t>
  </si>
  <si>
    <t>WP_011375996.1</t>
  </si>
  <si>
    <t>WP_032517495.1</t>
  </si>
  <si>
    <t>WP_011376710.1</t>
  </si>
  <si>
    <t>KGF88271.1</t>
  </si>
  <si>
    <t>hypothetical protein EU91_0202 [Prochlorococcus marinus str. GP2]</t>
  </si>
  <si>
    <t>KGF91860.1</t>
  </si>
  <si>
    <t>hypothetical protein EU92_0158 [Prochlorococcus marinus str. MIT 9107]</t>
  </si>
  <si>
    <t>KGF90555.1</t>
  </si>
  <si>
    <t>hypothetical protein EU92_0926 [Prochlorococcus marinus str. MIT 9107]</t>
  </si>
  <si>
    <t>KGF93736.1</t>
  </si>
  <si>
    <t>hypothetical protein EU93_0046 [Prochlorococcus marinus str. MIT 9116]</t>
  </si>
  <si>
    <t>DNA replication and repair</t>
  </si>
  <si>
    <t>DNA replication and repair</t>
    <phoneticPr fontId="3" type="noConversion"/>
  </si>
  <si>
    <t>Photosynthesis and light-protected</t>
    <phoneticPr fontId="3" type="noConversion"/>
  </si>
  <si>
    <t>Transporters</t>
    <phoneticPr fontId="3" type="noConversion"/>
  </si>
  <si>
    <t>Nitrogen metabolism</t>
    <phoneticPr fontId="3" type="noConversion"/>
  </si>
  <si>
    <t>Phosphorus metabolism</t>
    <phoneticPr fontId="3" type="noConversion"/>
  </si>
  <si>
    <t>Product</t>
    <phoneticPr fontId="3" type="noConversion"/>
  </si>
  <si>
    <t>Function category</t>
    <phoneticPr fontId="3" type="noConversion"/>
  </si>
  <si>
    <t>Gene name</t>
    <phoneticPr fontId="3" type="noConversion"/>
  </si>
  <si>
    <t>Gene name</t>
    <phoneticPr fontId="3" type="noConversion"/>
  </si>
  <si>
    <t>WP_032523523.1</t>
    <phoneticPr fontId="3" type="noConversion"/>
  </si>
  <si>
    <t>WP_052045045.1</t>
    <phoneticPr fontId="3" type="noConversion"/>
  </si>
  <si>
    <t>cotH</t>
    <phoneticPr fontId="3" type="noConversion"/>
  </si>
  <si>
    <t>WP_052045058.1</t>
    <phoneticPr fontId="3" type="noConversion"/>
  </si>
  <si>
    <t>WP_032513887.1</t>
    <phoneticPr fontId="3" type="noConversion"/>
  </si>
  <si>
    <t>restriction endonuclease subunit S</t>
  </si>
  <si>
    <t>hypothetical protein [Prochlorococcus marinus]</t>
    <phoneticPr fontId="3" type="noConversion"/>
  </si>
  <si>
    <t>CotH kinase family protein [Prochlorococcus marinus]</t>
    <phoneticPr fontId="3" type="noConversion"/>
  </si>
  <si>
    <t>WP_052045063.1</t>
    <phoneticPr fontId="3" type="noConversion"/>
  </si>
  <si>
    <t>trypsin-like peptidase domain-containing protein [Prochlorococcus marinus]</t>
  </si>
  <si>
    <t>WP_032513031.1</t>
    <phoneticPr fontId="3" type="noConversion"/>
  </si>
  <si>
    <t>N-acetylneuraminate synthase family protein [Prochlorococcus marinus]</t>
  </si>
  <si>
    <t>WP_032523353.1</t>
    <phoneticPr fontId="3" type="noConversion"/>
  </si>
  <si>
    <t>WP_032523354.1</t>
    <phoneticPr fontId="3" type="noConversion"/>
  </si>
  <si>
    <t>aldo/keto reductase [Prochlorococcus marinus]</t>
  </si>
  <si>
    <t>WP_032513036.1</t>
    <phoneticPr fontId="3" type="noConversion"/>
  </si>
  <si>
    <t>WP_032513033.1</t>
    <phoneticPr fontId="3" type="noConversion"/>
  </si>
  <si>
    <t>GDP-mannose 4,6-dehydratase [Prochlorococcus marinus]</t>
  </si>
  <si>
    <t>WP_032513030.1</t>
    <phoneticPr fontId="3" type="noConversion"/>
  </si>
  <si>
    <t>WP_032513051.1</t>
    <phoneticPr fontId="3" type="noConversion"/>
  </si>
  <si>
    <t>WP_032513052.1</t>
    <phoneticPr fontId="3" type="noConversion"/>
  </si>
  <si>
    <t>galE</t>
  </si>
  <si>
    <t>galE</t>
    <phoneticPr fontId="3" type="noConversion"/>
  </si>
  <si>
    <t>WP_032513050.1</t>
    <phoneticPr fontId="3" type="noConversion"/>
  </si>
  <si>
    <t>WP_032513035.1</t>
    <phoneticPr fontId="3" type="noConversion"/>
  </si>
  <si>
    <t>SDR family oxidoreductase [Prochlorococcus marinus]</t>
  </si>
  <si>
    <t>WP_032513015.1</t>
    <phoneticPr fontId="3" type="noConversion"/>
  </si>
  <si>
    <t>B12-binding domain-containing radical SAM protein [Prochlorococcus marinus]</t>
  </si>
  <si>
    <t>WP_032513029.1</t>
    <phoneticPr fontId="3" type="noConversion"/>
  </si>
  <si>
    <t>WP_032513044.1</t>
    <phoneticPr fontId="3" type="noConversion"/>
  </si>
  <si>
    <t>WP_052045050.1</t>
    <phoneticPr fontId="3" type="noConversion"/>
  </si>
  <si>
    <t>WP_032513047.1</t>
    <phoneticPr fontId="3" type="noConversion"/>
  </si>
  <si>
    <t>WP_032514709.1</t>
    <phoneticPr fontId="3" type="noConversion"/>
  </si>
  <si>
    <t>zinc-ribbon domain-containing protein [Prochlorococcus marinus]</t>
  </si>
  <si>
    <t>KGF90546.1</t>
    <phoneticPr fontId="3" type="noConversion"/>
  </si>
  <si>
    <t>WP_052045052.1</t>
    <phoneticPr fontId="3" type="noConversion"/>
  </si>
  <si>
    <t>WP_066906182.1</t>
    <phoneticPr fontId="3" type="noConversion"/>
  </si>
  <si>
    <t>WP_032518720.1</t>
    <phoneticPr fontId="3" type="noConversion"/>
  </si>
  <si>
    <t>ligase-associated DNA damage response DEXH box helicase [Prochlorococcus marinus]</t>
  </si>
  <si>
    <t>WP_011817887.1</t>
    <phoneticPr fontId="3" type="noConversion"/>
  </si>
  <si>
    <t>AIQ94042.1</t>
    <phoneticPr fontId="3" type="noConversion"/>
  </si>
  <si>
    <t>WP_011818664.1</t>
    <phoneticPr fontId="3" type="noConversion"/>
  </si>
  <si>
    <t>OUU22469.1</t>
    <phoneticPr fontId="3" type="noConversion"/>
  </si>
  <si>
    <t>WP_052041273.1</t>
    <phoneticPr fontId="3" type="noConversion"/>
  </si>
  <si>
    <t>A24 family peptidase [Prochlorococcus marinus]</t>
  </si>
  <si>
    <t>WP_079331554.1</t>
    <phoneticPr fontId="3" type="noConversion"/>
  </si>
  <si>
    <t>OUT73370.1</t>
    <phoneticPr fontId="3" type="noConversion"/>
  </si>
  <si>
    <t>WP_082303026.1</t>
    <phoneticPr fontId="3" type="noConversion"/>
  </si>
  <si>
    <t>WP_079342427.1</t>
    <phoneticPr fontId="3" type="noConversion"/>
  </si>
  <si>
    <t>WP_011862685.1</t>
    <phoneticPr fontId="3" type="noConversion"/>
  </si>
  <si>
    <t>WP_011376738.1</t>
    <phoneticPr fontId="3" type="noConversion"/>
  </si>
  <si>
    <t>GspE/PulE family protein [Prochlorococcus marinus]</t>
  </si>
  <si>
    <t>GspE/PulE family protein [Prochlorococcus marinus]</t>
    <phoneticPr fontId="3" type="noConversion"/>
  </si>
  <si>
    <t>WP_032524209.1</t>
    <phoneticPr fontId="3" type="noConversion"/>
  </si>
  <si>
    <t>WP_032526985.1</t>
    <phoneticPr fontId="3" type="noConversion"/>
  </si>
  <si>
    <t>type IV pilus twitching motility protein PilT [Prochlorococcus marinus]</t>
  </si>
  <si>
    <t>pulF</t>
    <phoneticPr fontId="3" type="noConversion"/>
  </si>
  <si>
    <t>gspE/pulE</t>
    <phoneticPr fontId="3" type="noConversion"/>
  </si>
  <si>
    <t>pilT</t>
    <phoneticPr fontId="3" type="noConversion"/>
  </si>
  <si>
    <t>WP_032523787.1</t>
    <phoneticPr fontId="3" type="noConversion"/>
  </si>
  <si>
    <t>WP_032523788.1</t>
    <phoneticPr fontId="3" type="noConversion"/>
  </si>
  <si>
    <t>WP_032523789.1</t>
    <phoneticPr fontId="3" type="noConversion"/>
  </si>
  <si>
    <t>WP_037988561.1</t>
    <phoneticPr fontId="3" type="noConversion"/>
  </si>
  <si>
    <t>WP_032516529.1</t>
    <phoneticPr fontId="3" type="noConversion"/>
  </si>
  <si>
    <t>iron uptake porin [Prochlorococcus marinus]</t>
  </si>
  <si>
    <t>oprB</t>
    <phoneticPr fontId="3" type="noConversion"/>
  </si>
  <si>
    <t>WP_032515372.1</t>
    <phoneticPr fontId="3" type="noConversion"/>
  </si>
  <si>
    <t>WP_032527452.1</t>
    <phoneticPr fontId="3" type="noConversion"/>
  </si>
  <si>
    <t>WP_032526976.1</t>
    <phoneticPr fontId="3" type="noConversion"/>
  </si>
  <si>
    <t>ACR3 family arsenite efflux transporter [Prochlorococcus marinus]</t>
  </si>
  <si>
    <t>WP_011376278.1</t>
    <phoneticPr fontId="3" type="noConversion"/>
  </si>
  <si>
    <t>chromate efflux transporter [Prochlorococcus marinus]</t>
  </si>
  <si>
    <t>WP_075507011.1</t>
    <phoneticPr fontId="3" type="noConversion"/>
  </si>
  <si>
    <t>peptidase domain-containing ABC transporter [Prochlorococcus marinus]</t>
  </si>
  <si>
    <t>OUW40121.1</t>
    <phoneticPr fontId="3" type="noConversion"/>
  </si>
  <si>
    <t>WP_011818567.1</t>
    <phoneticPr fontId="3" type="noConversion"/>
  </si>
  <si>
    <t>metal ABC transporter substrate-binding protein [Prochlorococcus marinus]</t>
  </si>
  <si>
    <t>WP_077142630.1</t>
    <phoneticPr fontId="3" type="noConversion"/>
  </si>
  <si>
    <t>MULTISPECIES: phytanoyl-CoA dioxygenase family protein [unclassified Prochlorococcus]</t>
  </si>
  <si>
    <t>WP_011817896.1</t>
    <phoneticPr fontId="3" type="noConversion"/>
  </si>
  <si>
    <t>KGF89064.1</t>
    <phoneticPr fontId="3" type="noConversion"/>
  </si>
  <si>
    <t>WP_011376714.1</t>
    <phoneticPr fontId="3" type="noConversion"/>
  </si>
  <si>
    <t>glnQ</t>
    <phoneticPr fontId="3" type="noConversion"/>
  </si>
  <si>
    <t>WP_011376716.1</t>
    <phoneticPr fontId="3" type="noConversion"/>
  </si>
  <si>
    <t>ABC transporter permease subunit [Prochlorococcus marinus]</t>
  </si>
  <si>
    <t>WP_011376715.1</t>
    <phoneticPr fontId="3" type="noConversion"/>
  </si>
  <si>
    <t>WP_025930545.1</t>
    <phoneticPr fontId="3" type="noConversion"/>
  </si>
  <si>
    <t>WP_025930546.1</t>
    <phoneticPr fontId="3" type="noConversion"/>
  </si>
  <si>
    <t>WP_011863201.1</t>
    <phoneticPr fontId="3" type="noConversion"/>
  </si>
  <si>
    <t>WP_011863192.1</t>
    <phoneticPr fontId="3" type="noConversion"/>
  </si>
  <si>
    <t>response regulator transcription factor [Prochlorococcus marinus]</t>
  </si>
  <si>
    <t>ompR</t>
    <phoneticPr fontId="3" type="noConversion"/>
  </si>
  <si>
    <t>WP_079331273.1</t>
    <phoneticPr fontId="3" type="noConversion"/>
  </si>
  <si>
    <t>MULTISPECIES: PAS domain-containing sensor histidine kinase [Prochlorococcus]</t>
  </si>
  <si>
    <t>WP_052044265.1</t>
    <phoneticPr fontId="3" type="noConversion"/>
  </si>
  <si>
    <t>prepilin-type N-terminal cleavage/methylation domain-containing protein [Prochlorococcus marinus]</t>
  </si>
  <si>
    <t>WP_081934356.1</t>
    <phoneticPr fontId="3" type="noConversion"/>
  </si>
  <si>
    <t>WP_011133054.1</t>
    <phoneticPr fontId="3" type="noConversion"/>
  </si>
  <si>
    <t>WP_011819200.1</t>
    <phoneticPr fontId="3" type="noConversion"/>
  </si>
  <si>
    <t>polysaccharide biosynthesis/export family protein [Prochlorococcus marinus]</t>
  </si>
  <si>
    <t>WP_100883941.1</t>
    <phoneticPr fontId="3" type="noConversion"/>
  </si>
  <si>
    <t>WP_079296532.1</t>
    <phoneticPr fontId="3" type="noConversion"/>
  </si>
  <si>
    <t>MULTISPECIES: MoaD/ThiS family protein [Prochlorococcus]</t>
  </si>
  <si>
    <t>moaD/thiS</t>
    <phoneticPr fontId="3" type="noConversion"/>
  </si>
  <si>
    <t>KGF98334.1</t>
    <phoneticPr fontId="3" type="noConversion"/>
  </si>
  <si>
    <t>ftsY</t>
    <phoneticPr fontId="3" type="noConversion"/>
  </si>
  <si>
    <t>WP_079331269.1</t>
    <phoneticPr fontId="3" type="noConversion"/>
  </si>
  <si>
    <t>TatA/E family twin arginine-targeting protein translocase [Prochlorococcus sp. HOT208_60m_813I02]</t>
  </si>
  <si>
    <t>tatA/E</t>
    <phoneticPr fontId="3" type="noConversion"/>
  </si>
  <si>
    <t>WP_011818230.1</t>
    <phoneticPr fontId="3" type="noConversion"/>
  </si>
  <si>
    <t>WP_012007221.1</t>
    <phoneticPr fontId="3" type="noConversion"/>
  </si>
  <si>
    <t>WP_011376704.1</t>
    <phoneticPr fontId="3" type="noConversion"/>
  </si>
  <si>
    <t>WP_032526952.1</t>
    <phoneticPr fontId="3" type="noConversion"/>
  </si>
  <si>
    <t>AAA family ATPase [Prochlorococcus marinus]</t>
  </si>
  <si>
    <t>WP_042850605.1</t>
    <phoneticPr fontId="3" type="noConversion"/>
  </si>
  <si>
    <t>AAA family ATPase [Prochlorococcus sp. MIT 0604]</t>
  </si>
  <si>
    <t>WP_032527045.1</t>
    <phoneticPr fontId="3" type="noConversion"/>
  </si>
  <si>
    <t>KGF96397.1</t>
    <phoneticPr fontId="3" type="noConversion"/>
  </si>
  <si>
    <t>WP_042850482.1</t>
    <phoneticPr fontId="3" type="noConversion"/>
  </si>
  <si>
    <t>ABE10765.1</t>
    <phoneticPr fontId="3" type="noConversion"/>
  </si>
  <si>
    <t>WP_052044262.1</t>
    <phoneticPr fontId="3" type="noConversion"/>
  </si>
  <si>
    <t>WP_011863205.1</t>
    <phoneticPr fontId="3" type="noConversion"/>
  </si>
  <si>
    <t>WP_032527163.1</t>
    <phoneticPr fontId="3" type="noConversion"/>
  </si>
  <si>
    <t>WP_002807977.1</t>
    <phoneticPr fontId="3" type="noConversion"/>
  </si>
  <si>
    <t>KZR83031.1</t>
    <phoneticPr fontId="3" type="noConversion"/>
  </si>
  <si>
    <t>rfbG</t>
  </si>
  <si>
    <t>WP_011818831.1</t>
    <phoneticPr fontId="3" type="noConversion"/>
  </si>
  <si>
    <t>gfo/idh/mocA</t>
    <phoneticPr fontId="3" type="noConversion"/>
  </si>
  <si>
    <t>WP_011376843.1</t>
    <phoneticPr fontId="3" type="noConversion"/>
  </si>
  <si>
    <t>acetyltransferase [Prochlorococcus marinus]</t>
  </si>
  <si>
    <t>WP_012008075.1</t>
    <phoneticPr fontId="3" type="noConversion"/>
  </si>
  <si>
    <t>WP_052041297.1</t>
    <phoneticPr fontId="3" type="noConversion"/>
  </si>
  <si>
    <t>WP_043692758.1</t>
    <phoneticPr fontId="3" type="noConversion"/>
  </si>
  <si>
    <t>ADI18641.1</t>
    <phoneticPr fontId="3" type="noConversion"/>
  </si>
  <si>
    <t>WP_020508169.1</t>
    <phoneticPr fontId="3" type="noConversion"/>
  </si>
  <si>
    <t>WP_038542564.1</t>
    <phoneticPr fontId="3" type="noConversion"/>
  </si>
  <si>
    <t>WP_011863214.1</t>
    <phoneticPr fontId="3" type="noConversion"/>
  </si>
  <si>
    <t>WP_011818819.1</t>
    <phoneticPr fontId="3" type="noConversion"/>
  </si>
  <si>
    <t>ABB50394.1</t>
    <phoneticPr fontId="3" type="noConversion"/>
  </si>
  <si>
    <t>WP_011376848.1</t>
    <phoneticPr fontId="3" type="noConversion"/>
  </si>
  <si>
    <t>acoB</t>
    <phoneticPr fontId="3" type="noConversion"/>
  </si>
  <si>
    <t>WP_100883552.1</t>
    <phoneticPr fontId="3" type="noConversion"/>
  </si>
  <si>
    <t>fba</t>
  </si>
  <si>
    <t>WP_079298347.1</t>
    <phoneticPr fontId="3" type="noConversion"/>
  </si>
  <si>
    <t>WP_079294905.1</t>
    <phoneticPr fontId="3" type="noConversion"/>
  </si>
  <si>
    <t>narK</t>
    <phoneticPr fontId="3" type="noConversion"/>
  </si>
  <si>
    <t>WP_079334218.1</t>
    <phoneticPr fontId="3" type="noConversion"/>
  </si>
  <si>
    <t>ABB50310.1</t>
    <phoneticPr fontId="3" type="noConversion"/>
  </si>
  <si>
    <t>petM</t>
  </si>
  <si>
    <t>KGG04558.1</t>
    <phoneticPr fontId="3" type="noConversion"/>
  </si>
  <si>
    <t>WP_011131951.1</t>
    <phoneticPr fontId="3" type="noConversion"/>
  </si>
  <si>
    <t>WP_032527143.1</t>
    <phoneticPr fontId="3" type="noConversion"/>
  </si>
  <si>
    <t>glycosyltransferase family 39 protein [Prochlorococcus marinus]</t>
  </si>
  <si>
    <t>WP_075449849.1</t>
    <phoneticPr fontId="3" type="noConversion"/>
  </si>
  <si>
    <t>lipid-A-disaccharide synthase-related protein [Prochlorococcus marinus]</t>
  </si>
  <si>
    <t>WP_032527160.1</t>
    <phoneticPr fontId="3" type="noConversion"/>
  </si>
  <si>
    <t>WP_079298378.1</t>
    <phoneticPr fontId="3" type="noConversion"/>
  </si>
  <si>
    <t>WP_032527149.1</t>
    <phoneticPr fontId="3" type="noConversion"/>
  </si>
  <si>
    <t>rfbC</t>
  </si>
  <si>
    <t>WP_079323568.1</t>
    <phoneticPr fontId="3" type="noConversion"/>
  </si>
  <si>
    <t>glucose-1-phosphate thymidylyltransferase RfbA [Prochlorococcus sp. HOT208_60m_813G15]</t>
  </si>
  <si>
    <t>rfbA</t>
  </si>
  <si>
    <t>WP_032524811.1</t>
    <phoneticPr fontId="3" type="noConversion"/>
  </si>
  <si>
    <t>glycosyltransferase family 41 protein [Prochlorococcus marinus]</t>
  </si>
  <si>
    <t>WP_042850608.1</t>
    <phoneticPr fontId="3" type="noConversion"/>
  </si>
  <si>
    <t>radical SAM protein [Prochlorococcus sp. MIT 0604]</t>
  </si>
  <si>
    <t>WP_079296530.1</t>
    <phoneticPr fontId="3" type="noConversion"/>
  </si>
  <si>
    <t>MULTISPECIES: molybdenum cofactor biosynthesis protein B [unclassified Prochlorococcus]</t>
  </si>
  <si>
    <t>moaB</t>
  </si>
  <si>
    <t>WP_042850609.1</t>
    <phoneticPr fontId="3" type="noConversion"/>
  </si>
  <si>
    <t>molybdenum cofactor guanylyltransferase [Prochlorococcus sp. MIT 0604]</t>
  </si>
  <si>
    <t>mobA</t>
    <phoneticPr fontId="3" type="noConversion"/>
  </si>
  <si>
    <t>WP_079298339.1</t>
    <phoneticPr fontId="3" type="noConversion"/>
  </si>
  <si>
    <t>molybdopterin molybdotransferase MoeA [Prochlorococcus sp. HOT208_60m_810B23]</t>
  </si>
  <si>
    <t>moeA</t>
    <phoneticPr fontId="3" type="noConversion"/>
  </si>
  <si>
    <t>WP_042850612.1</t>
    <phoneticPr fontId="3" type="noConversion"/>
  </si>
  <si>
    <t>MULTISPECIES: cyclic pyranopterin monophosphate synthase MoaC [unclassified Prochlorococcus]</t>
  </si>
  <si>
    <t>WP_042850490.1</t>
    <phoneticPr fontId="3" type="noConversion"/>
  </si>
  <si>
    <t>ABV51087.1</t>
    <phoneticPr fontId="3" type="noConversion"/>
  </si>
  <si>
    <t>WP_011863270.1</t>
    <phoneticPr fontId="3" type="noConversion"/>
  </si>
  <si>
    <t>WP_012006877.1</t>
    <phoneticPr fontId="3" type="noConversion"/>
  </si>
  <si>
    <t>hli</t>
    <phoneticPr fontId="3" type="noConversion"/>
  </si>
  <si>
    <t>WP_032515933.1</t>
    <phoneticPr fontId="3" type="noConversion"/>
  </si>
  <si>
    <t>hemJ</t>
  </si>
  <si>
    <t>WP_032515371.1</t>
    <phoneticPr fontId="3" type="noConversion"/>
  </si>
  <si>
    <t>esterase-like activity of phytase family protein [Prochlorococcus marinus]</t>
  </si>
  <si>
    <t>WP_082303035.1</t>
    <phoneticPr fontId="3" type="noConversion"/>
  </si>
  <si>
    <t>WP_032520178.1</t>
    <phoneticPr fontId="3" type="noConversion"/>
  </si>
  <si>
    <t>dienelactone hydrolase family protein [Prochlorococcus marinus]</t>
  </si>
  <si>
    <t>WP_011817858.1</t>
    <phoneticPr fontId="3" type="noConversion"/>
  </si>
  <si>
    <t>WP_071840786.1</t>
    <phoneticPr fontId="3" type="noConversion"/>
  </si>
  <si>
    <t>DEAD/DEAH box helicase [Prochlorococcus sp. MIT 0604]</t>
  </si>
  <si>
    <t>WP_025923478.1</t>
    <phoneticPr fontId="3" type="noConversion"/>
  </si>
  <si>
    <t>MULTISPECIES: cupin domain-containing protein [Prochlorococcus]</t>
  </si>
  <si>
    <t>WP_079331267.1</t>
    <phoneticPr fontId="3" type="noConversion"/>
  </si>
  <si>
    <t>phoX</t>
    <phoneticPr fontId="3" type="noConversion"/>
  </si>
  <si>
    <t>WP_032522275.1</t>
    <phoneticPr fontId="3" type="noConversion"/>
  </si>
  <si>
    <t>ligase-associated DNA damage response exonuclease [Prochlorococcus marinus]</t>
  </si>
  <si>
    <t>WP_052044261.1</t>
    <phoneticPr fontId="3" type="noConversion"/>
  </si>
  <si>
    <t>WP_032526974.1</t>
    <phoneticPr fontId="3" type="noConversion"/>
  </si>
  <si>
    <t>WP_082303027.1</t>
    <phoneticPr fontId="3" type="noConversion"/>
  </si>
  <si>
    <t>MoxR family ATPase [Prochlorococcus marinus]</t>
  </si>
  <si>
    <t>moxR</t>
    <phoneticPr fontId="3" type="noConversion"/>
  </si>
  <si>
    <t>WP_032524969.1</t>
    <phoneticPr fontId="3" type="noConversion"/>
  </si>
  <si>
    <t>MULTISPECIES: metallophosphoesterase family protein [Prochlorococcus]</t>
  </si>
  <si>
    <t>AIQ95759.1</t>
    <phoneticPr fontId="3" type="noConversion"/>
  </si>
  <si>
    <t>WP_011376700.1</t>
    <phoneticPr fontId="3" type="noConversion"/>
  </si>
  <si>
    <t>WP_075438956.1</t>
    <phoneticPr fontId="3" type="noConversion"/>
  </si>
  <si>
    <t>carbamoyltransferase [Prochlorococcus marinus]</t>
  </si>
  <si>
    <t>WP_079332790.1</t>
    <phoneticPr fontId="3" type="noConversion"/>
  </si>
  <si>
    <t>sulfotransferase domain-containing protein [Prochlorococcus sp. HOT208_60m_813B04]</t>
  </si>
  <si>
    <t>WP_032527331.1</t>
    <phoneticPr fontId="3" type="noConversion"/>
  </si>
  <si>
    <t>phoH</t>
    <phoneticPr fontId="3" type="noConversion"/>
  </si>
  <si>
    <t>WP_032525926.1</t>
    <phoneticPr fontId="3" type="noConversion"/>
  </si>
  <si>
    <t>tolC</t>
    <phoneticPr fontId="3" type="noConversion"/>
  </si>
  <si>
    <t>OUL43284.1</t>
    <phoneticPr fontId="3" type="noConversion"/>
  </si>
  <si>
    <t>WP_079293445.1</t>
    <phoneticPr fontId="3" type="noConversion"/>
  </si>
  <si>
    <t>MULTISPECIES: GTP-binding protein [Prochlorococcus]</t>
  </si>
  <si>
    <t>WP_011133041.1</t>
    <phoneticPr fontId="3" type="noConversion"/>
  </si>
  <si>
    <t>WP_079298349.1</t>
    <phoneticPr fontId="3" type="noConversion"/>
  </si>
  <si>
    <t>AIQ96073.1</t>
    <phoneticPr fontId="3" type="noConversion"/>
  </si>
  <si>
    <t>WP_012007177.1</t>
    <phoneticPr fontId="3" type="noConversion"/>
  </si>
  <si>
    <t>PD-(D/E)XK nuclease family protein [Prochlorococcus marinus]</t>
  </si>
  <si>
    <t>WP_011820038.1</t>
    <phoneticPr fontId="3" type="noConversion"/>
  </si>
  <si>
    <t>WP_042850606.1</t>
    <phoneticPr fontId="3" type="noConversion"/>
  </si>
  <si>
    <t>KGF97118.1</t>
    <phoneticPr fontId="3" type="noConversion"/>
  </si>
  <si>
    <t>WP_011863186.1</t>
    <phoneticPr fontId="3" type="noConversion"/>
  </si>
  <si>
    <t>organoarsenical effux MFS transporter ArsJ [Prochlorococcus marinus]</t>
  </si>
  <si>
    <t>arsJ</t>
  </si>
  <si>
    <t>WP_042850185.1</t>
    <phoneticPr fontId="3" type="noConversion"/>
  </si>
  <si>
    <t>MULTISPECIES: hypothetical protein [unclassified Prochlorococcus]</t>
  </si>
  <si>
    <t>WP_011376696.1</t>
    <phoneticPr fontId="3" type="noConversion"/>
  </si>
  <si>
    <t>WP_079296538.1</t>
    <phoneticPr fontId="3" type="noConversion"/>
  </si>
  <si>
    <t>MULTISPECIES: nitrate reductase associated protein [unclassified Prochlorococcus]</t>
  </si>
  <si>
    <t>WP_011863206.1</t>
    <phoneticPr fontId="3" type="noConversion"/>
  </si>
  <si>
    <t>OsmC family protein [Prochlorococcus marinus]</t>
  </si>
  <si>
    <t>osmC</t>
    <phoneticPr fontId="3" type="noConversion"/>
  </si>
  <si>
    <t>WP_011375935.1</t>
    <phoneticPr fontId="3" type="noConversion"/>
  </si>
  <si>
    <t>WP_032526953.1</t>
    <phoneticPr fontId="3" type="noConversion"/>
  </si>
  <si>
    <t>WP_079293470.1</t>
    <phoneticPr fontId="3" type="noConversion"/>
  </si>
  <si>
    <t>WP_032527332.1</t>
    <phoneticPr fontId="3" type="noConversion"/>
  </si>
  <si>
    <t>WP_032527101.1</t>
    <phoneticPr fontId="3" type="noConversion"/>
  </si>
  <si>
    <t>type II secretion system GspH family protein [Prochlorococcus marinus]</t>
  </si>
  <si>
    <t>gspH</t>
    <phoneticPr fontId="3" type="noConversion"/>
  </si>
  <si>
    <t>WP_079331667.1</t>
    <phoneticPr fontId="3" type="noConversion"/>
  </si>
  <si>
    <t>WP_032522213.1</t>
    <phoneticPr fontId="3" type="noConversion"/>
  </si>
  <si>
    <t>CAK27054.1</t>
    <phoneticPr fontId="3" type="noConversion"/>
  </si>
  <si>
    <t>WP_011376370.1</t>
    <phoneticPr fontId="3" type="noConversion"/>
  </si>
  <si>
    <t>KGF86582.1</t>
    <phoneticPr fontId="3" type="noConversion"/>
  </si>
  <si>
    <t>WP_052044249.1</t>
    <phoneticPr fontId="3" type="noConversion"/>
  </si>
  <si>
    <t>WP_032526633.1</t>
    <phoneticPr fontId="3" type="noConversion"/>
  </si>
  <si>
    <t>OUL43552.1</t>
    <phoneticPr fontId="3" type="noConversion"/>
  </si>
  <si>
    <t>WP_011376568.1</t>
    <phoneticPr fontId="3" type="noConversion"/>
  </si>
  <si>
    <t>WP_011377046.1</t>
    <phoneticPr fontId="3" type="noConversion"/>
  </si>
  <si>
    <t>WP_032527075.1</t>
    <phoneticPr fontId="3" type="noConversion"/>
  </si>
  <si>
    <t>WP_011376718.1</t>
    <phoneticPr fontId="3" type="noConversion"/>
  </si>
  <si>
    <t>nmrA</t>
    <phoneticPr fontId="3" type="noConversion"/>
  </si>
  <si>
    <t>KGF97133.1</t>
    <phoneticPr fontId="3" type="noConversion"/>
  </si>
  <si>
    <t>WP_079331758.1</t>
    <phoneticPr fontId="3" type="noConversion"/>
  </si>
  <si>
    <t>alpA</t>
    <phoneticPr fontId="3" type="noConversion"/>
  </si>
  <si>
    <t>WP_032519564.1</t>
    <phoneticPr fontId="3" type="noConversion"/>
  </si>
  <si>
    <t>phrB</t>
    <phoneticPr fontId="3" type="noConversion"/>
  </si>
  <si>
    <t>WP_011294871.1</t>
    <phoneticPr fontId="3" type="noConversion"/>
  </si>
  <si>
    <t>WP_052045523.1</t>
    <phoneticPr fontId="3" type="noConversion"/>
  </si>
  <si>
    <t>WP_032512988.1</t>
    <phoneticPr fontId="3" type="noConversion"/>
  </si>
  <si>
    <t>WP_032513006.1</t>
    <phoneticPr fontId="3" type="noConversion"/>
  </si>
  <si>
    <t>WP_032513014.1</t>
    <phoneticPr fontId="3" type="noConversion"/>
  </si>
  <si>
    <t>ABC transporter ATP-binding protein/permease [Prochlorococcus marinus]</t>
  </si>
  <si>
    <t>WP_032522439.1</t>
    <phoneticPr fontId="3" type="noConversion"/>
  </si>
  <si>
    <t>KGF90869.1</t>
    <phoneticPr fontId="3" type="noConversion"/>
  </si>
  <si>
    <t>WP_052045526.1</t>
    <phoneticPr fontId="3" type="noConversion"/>
  </si>
  <si>
    <t>WP_052045047.1</t>
    <phoneticPr fontId="3" type="noConversion"/>
  </si>
  <si>
    <t>exopolysaccharide biosynthesis polyprenyl glycosylphosphotransferase [Prochlorococcus marinus]</t>
  </si>
  <si>
    <t>WP_032512998.1</t>
    <phoneticPr fontId="3" type="noConversion"/>
  </si>
  <si>
    <t>WP_032513012.1</t>
    <phoneticPr fontId="3" type="noConversion"/>
  </si>
  <si>
    <t>KGG00336.1</t>
    <phoneticPr fontId="3" type="noConversion"/>
  </si>
  <si>
    <t>WP_032513020.1</t>
    <phoneticPr fontId="3" type="noConversion"/>
  </si>
  <si>
    <t>aminotransferase class I/II-fold pyridoxal phosphate-dependent enzyme [Prochlorococcus marinus]</t>
  </si>
  <si>
    <t>KGF91978.1</t>
    <phoneticPr fontId="3" type="noConversion"/>
  </si>
  <si>
    <t>WP_011863332.1</t>
    <phoneticPr fontId="3" type="noConversion"/>
  </si>
  <si>
    <t>WP_052045522.1</t>
    <phoneticPr fontId="3" type="noConversion"/>
  </si>
  <si>
    <t>WP_032513374.1</t>
    <phoneticPr fontId="3" type="noConversion"/>
  </si>
  <si>
    <t>betA</t>
    <phoneticPr fontId="3" type="noConversion"/>
  </si>
  <si>
    <t>WP_011863374.1</t>
    <phoneticPr fontId="3" type="noConversion"/>
  </si>
  <si>
    <t>WP_032521857.1</t>
    <phoneticPr fontId="3" type="noConversion"/>
  </si>
  <si>
    <t>WP_052045519.1</t>
    <phoneticPr fontId="3" type="noConversion"/>
  </si>
  <si>
    <t>WP_043694290.1</t>
    <phoneticPr fontId="3" type="noConversion"/>
  </si>
  <si>
    <t>WP_032513013.1</t>
    <phoneticPr fontId="3" type="noConversion"/>
  </si>
  <si>
    <t>NAD-dependent epimerase/dehydratase family protein [Prochlorococcus marinus]</t>
  </si>
  <si>
    <t>WP_032512989.1</t>
    <phoneticPr fontId="3" type="noConversion"/>
  </si>
  <si>
    <t>WP_032513007.1</t>
    <phoneticPr fontId="3" type="noConversion"/>
  </si>
  <si>
    <t>NAD-dependent epimerase/dehydratase [Prochlorococcus marinus]</t>
  </si>
  <si>
    <t>WP_032517498.1</t>
    <phoneticPr fontId="3" type="noConversion"/>
  </si>
  <si>
    <t>WP_032516463.1</t>
    <phoneticPr fontId="3" type="noConversion"/>
  </si>
  <si>
    <t>WP_032513019.1</t>
    <phoneticPr fontId="3" type="noConversion"/>
  </si>
  <si>
    <t>WP_032516474.1</t>
    <phoneticPr fontId="3" type="noConversion"/>
  </si>
  <si>
    <t>WP_032513003.1</t>
    <phoneticPr fontId="3" type="noConversion"/>
  </si>
  <si>
    <t>WP_032513002.1</t>
    <phoneticPr fontId="3" type="noConversion"/>
  </si>
  <si>
    <t>NTP transferase domain-containing protein [Prochlorococcus marinus]</t>
  </si>
  <si>
    <t>WP_052045049.1</t>
    <phoneticPr fontId="3" type="noConversion"/>
  </si>
  <si>
    <t>HAD-IIIA family hydrolase [Prochlorococcus marinus]</t>
  </si>
  <si>
    <t>WP_032516477.1</t>
    <phoneticPr fontId="3" type="noConversion"/>
  </si>
  <si>
    <t>WP_012007713.1</t>
    <phoneticPr fontId="3" type="noConversion"/>
  </si>
  <si>
    <t>hemG</t>
  </si>
  <si>
    <t>WP_002806053.1</t>
    <phoneticPr fontId="3" type="noConversion"/>
  </si>
  <si>
    <t>nitroreductase family protein [Prochlorococcus marinus]</t>
  </si>
  <si>
    <t>WP_032516446.1</t>
    <phoneticPr fontId="3" type="noConversion"/>
  </si>
  <si>
    <t>WP_032512977.1</t>
    <phoneticPr fontId="3" type="noConversion"/>
  </si>
  <si>
    <t>WP_052045046.1</t>
    <phoneticPr fontId="3" type="noConversion"/>
  </si>
  <si>
    <t>rfbD</t>
  </si>
  <si>
    <t>WP_100883921.1</t>
    <phoneticPr fontId="3" type="noConversion"/>
  </si>
  <si>
    <t>WP_032513377.1</t>
    <phoneticPr fontId="3" type="noConversion"/>
  </si>
  <si>
    <t>WP_012008309.1</t>
    <phoneticPr fontId="3" type="noConversion"/>
  </si>
  <si>
    <t>WP_032513056.1</t>
    <phoneticPr fontId="3" type="noConversion"/>
  </si>
  <si>
    <t>WP_032523573.1</t>
    <phoneticPr fontId="3" type="noConversion"/>
  </si>
  <si>
    <t>WP_032523540.1</t>
    <phoneticPr fontId="3" type="noConversion"/>
  </si>
  <si>
    <t>M48 family metallopeptidase [Prochlorococcus marinus]</t>
  </si>
  <si>
    <t>KGF90551.1</t>
    <phoneticPr fontId="3" type="noConversion"/>
  </si>
  <si>
    <t>WP_032512978.1</t>
    <phoneticPr fontId="3" type="noConversion"/>
  </si>
  <si>
    <t>oligosaccharide flippase family protein [Prochlorococcus marinus]</t>
  </si>
  <si>
    <t>KGF93910.1</t>
    <phoneticPr fontId="3" type="noConversion"/>
  </si>
  <si>
    <t>KGG00319.1</t>
    <phoneticPr fontId="3" type="noConversion"/>
  </si>
  <si>
    <t>KGG03981.1</t>
    <phoneticPr fontId="3" type="noConversion"/>
  </si>
  <si>
    <t>rfaB</t>
    <phoneticPr fontId="3" type="noConversion"/>
  </si>
  <si>
    <t>dedA</t>
    <phoneticPr fontId="3" type="noConversion"/>
  </si>
  <si>
    <t>ABV50546.1</t>
    <phoneticPr fontId="3" type="noConversion"/>
  </si>
  <si>
    <t>WP_032514013.1</t>
    <phoneticPr fontId="3" type="noConversion"/>
  </si>
  <si>
    <t>WP_032518154.1</t>
    <phoneticPr fontId="3" type="noConversion"/>
  </si>
  <si>
    <t>WP_011818671.1</t>
    <phoneticPr fontId="3" type="noConversion"/>
  </si>
  <si>
    <t>WP_002808361.1</t>
    <phoneticPr fontId="3" type="noConversion"/>
  </si>
  <si>
    <t>Nif11</t>
  </si>
  <si>
    <t>WP_032517648.1</t>
    <phoneticPr fontId="3" type="noConversion"/>
  </si>
  <si>
    <t>WP_041484435.1</t>
    <phoneticPr fontId="3" type="noConversion"/>
  </si>
  <si>
    <t>WP_012007966.1</t>
    <phoneticPr fontId="3" type="noConversion"/>
  </si>
  <si>
    <t>KZB70938.1</t>
    <phoneticPr fontId="3" type="noConversion"/>
  </si>
  <si>
    <t>OUX56513.1</t>
    <phoneticPr fontId="3" type="noConversion"/>
  </si>
  <si>
    <t>OGT89664.1</t>
    <phoneticPr fontId="3" type="noConversion"/>
  </si>
  <si>
    <t>WP_079323097.1</t>
    <phoneticPr fontId="3" type="noConversion"/>
  </si>
  <si>
    <t>carbohydrate porin [Prochlorococcus sp. HOT208_60m_813G15]</t>
    <phoneticPr fontId="3" type="noConversion"/>
  </si>
  <si>
    <t>ABE10731.1</t>
    <phoneticPr fontId="3" type="noConversion"/>
  </si>
  <si>
    <t>WP_038547580.1</t>
    <phoneticPr fontId="3" type="noConversion"/>
  </si>
  <si>
    <t>pseC</t>
  </si>
  <si>
    <t>WP_045158387.1</t>
    <phoneticPr fontId="3" type="noConversion"/>
  </si>
  <si>
    <t>pseF</t>
  </si>
  <si>
    <t>WP_100374041.1</t>
    <phoneticPr fontId="3" type="noConversion"/>
  </si>
  <si>
    <t>pseI</t>
  </si>
  <si>
    <t>OUU22487.1</t>
    <phoneticPr fontId="3" type="noConversion"/>
  </si>
  <si>
    <t>WP_012008076.1</t>
    <phoneticPr fontId="3" type="noConversion"/>
  </si>
  <si>
    <t>OUU22497.1</t>
    <phoneticPr fontId="3" type="noConversion"/>
  </si>
  <si>
    <t>OUU22498.1</t>
    <phoneticPr fontId="3" type="noConversion"/>
  </si>
  <si>
    <t>WP_069958289.1</t>
    <phoneticPr fontId="3" type="noConversion"/>
  </si>
  <si>
    <t>glycosyltransferase family 4 protein [Magnetovibrio blakemorei]</t>
  </si>
  <si>
    <t>WP_012007952.1</t>
    <phoneticPr fontId="3" type="noConversion"/>
  </si>
  <si>
    <t>dprA</t>
    <phoneticPr fontId="3" type="noConversion"/>
  </si>
  <si>
    <t>KGG05661.1</t>
    <phoneticPr fontId="3" type="noConversion"/>
  </si>
  <si>
    <t>OGT89666.1</t>
    <phoneticPr fontId="3" type="noConversion"/>
  </si>
  <si>
    <t>OGL42942.1</t>
    <phoneticPr fontId="3" type="noConversion"/>
  </si>
  <si>
    <t>OGT89681.1</t>
    <phoneticPr fontId="3" type="noConversion"/>
  </si>
  <si>
    <t>KGG02001.1</t>
    <phoneticPr fontId="3" type="noConversion"/>
  </si>
  <si>
    <t>WP_080737469.1</t>
    <phoneticPr fontId="3" type="noConversion"/>
  </si>
  <si>
    <t>pyrE</t>
  </si>
  <si>
    <t>WP_032512837.1</t>
    <phoneticPr fontId="3" type="noConversion"/>
  </si>
  <si>
    <t>KGG00832.1</t>
    <phoneticPr fontId="3" type="noConversion"/>
  </si>
  <si>
    <t>ABB49717.1</t>
    <phoneticPr fontId="3" type="noConversion"/>
  </si>
  <si>
    <t>WP_052041289.1</t>
    <phoneticPr fontId="3" type="noConversion"/>
  </si>
  <si>
    <t>WP_052046864.1</t>
    <phoneticPr fontId="3" type="noConversion"/>
  </si>
  <si>
    <t>KGF86542.1</t>
    <phoneticPr fontId="3" type="noConversion"/>
  </si>
  <si>
    <t>WP_011377173.1</t>
    <phoneticPr fontId="3" type="noConversion"/>
  </si>
  <si>
    <t>rpmJ</t>
  </si>
  <si>
    <t>WP_042850804.1</t>
    <phoneticPr fontId="3" type="noConversion"/>
  </si>
  <si>
    <t>WP_012008137.1</t>
    <phoneticPr fontId="3" type="noConversion"/>
  </si>
  <si>
    <t>WP_010316358.1</t>
    <phoneticPr fontId="3" type="noConversion"/>
  </si>
  <si>
    <t>WP_079332432.1</t>
    <phoneticPr fontId="3" type="noConversion"/>
  </si>
  <si>
    <t>DNA (cytosine-5-)-methyltransferase [Prochlorococcus sp. HOT208_60m_813B04]</t>
  </si>
  <si>
    <t>dcm</t>
  </si>
  <si>
    <t>WP_080724870.1</t>
    <phoneticPr fontId="3" type="noConversion"/>
  </si>
  <si>
    <t>HlyD family efflux transporter periplasmic adaptor subunit [Prochlorococcus marinus]</t>
  </si>
  <si>
    <t>hlyD</t>
    <phoneticPr fontId="3" type="noConversion"/>
  </si>
  <si>
    <t>WP_089969321.1</t>
    <phoneticPr fontId="3" type="noConversion"/>
  </si>
  <si>
    <t>EEE39250.1</t>
    <phoneticPr fontId="3" type="noConversion"/>
  </si>
  <si>
    <t>WP_080986533.1</t>
    <phoneticPr fontId="3" type="noConversion"/>
  </si>
  <si>
    <t>KGF85476.1</t>
    <phoneticPr fontId="3" type="noConversion"/>
  </si>
  <si>
    <t>KGF85316.1</t>
    <phoneticPr fontId="3" type="noConversion"/>
  </si>
  <si>
    <t>WP_043692766.1</t>
    <phoneticPr fontId="3" type="noConversion"/>
  </si>
  <si>
    <t>WP_011863530.1</t>
    <phoneticPr fontId="3" type="noConversion"/>
  </si>
  <si>
    <t>OZA08479.1</t>
    <phoneticPr fontId="3" type="noConversion"/>
  </si>
  <si>
    <t>WP_032515342.1</t>
    <phoneticPr fontId="3" type="noConversion"/>
  </si>
  <si>
    <t>asnB</t>
  </si>
  <si>
    <t>KGG02556.1</t>
    <phoneticPr fontId="3" type="noConversion"/>
  </si>
  <si>
    <t>pyrB</t>
  </si>
  <si>
    <t>ABE10736.1</t>
    <phoneticPr fontId="3" type="noConversion"/>
  </si>
  <si>
    <t>WP_012007206.1</t>
    <phoneticPr fontId="3" type="noConversion"/>
  </si>
  <si>
    <t>TM0106 family RecB-like putative nuclease [Prochlorococcus marinus]</t>
  </si>
  <si>
    <t>WP_032515344.1</t>
    <phoneticPr fontId="3" type="noConversion"/>
  </si>
  <si>
    <t>batB</t>
    <phoneticPr fontId="3" type="noConversion"/>
  </si>
  <si>
    <t>WP_077142415.1</t>
    <phoneticPr fontId="3" type="noConversion"/>
  </si>
  <si>
    <t>MULTISPECIES: peptidylprolyl isomerase [unclassified Prochlorococcus]</t>
  </si>
  <si>
    <t>WP_032524213.1</t>
    <phoneticPr fontId="3" type="noConversion"/>
  </si>
  <si>
    <t>KGF96170.1</t>
    <phoneticPr fontId="3" type="noConversion"/>
  </si>
  <si>
    <t>WP_100883909.1</t>
    <phoneticPr fontId="3" type="noConversion"/>
  </si>
  <si>
    <t>sugar transferase [Prochlorococcus marinus]</t>
  </si>
  <si>
    <t>WP_100883910.1</t>
    <phoneticPr fontId="3" type="noConversion"/>
  </si>
  <si>
    <t>mdlB</t>
    <phoneticPr fontId="3" type="noConversion"/>
  </si>
  <si>
    <t>WP_032521890.1</t>
    <phoneticPr fontId="3" type="noConversion"/>
  </si>
  <si>
    <t>fepC</t>
    <phoneticPr fontId="3" type="noConversion"/>
  </si>
  <si>
    <t>WP_032521888.1</t>
    <phoneticPr fontId="3" type="noConversion"/>
  </si>
  <si>
    <t>isdE</t>
    <phoneticPr fontId="3" type="noConversion"/>
  </si>
  <si>
    <t>WP_002808302.1</t>
    <phoneticPr fontId="3" type="noConversion"/>
  </si>
  <si>
    <t>exbD</t>
    <phoneticPr fontId="3" type="noConversion"/>
  </si>
  <si>
    <t>WP_082303584.1</t>
    <phoneticPr fontId="3" type="noConversion"/>
  </si>
  <si>
    <t>iron ABC transporter permease [Prochlorococcus marinus]</t>
  </si>
  <si>
    <t>WP_032521886.1</t>
    <phoneticPr fontId="3" type="noConversion"/>
  </si>
  <si>
    <t>MotA/TolQ/ExbB proton channel family protein [Prochlorococcus marinus]</t>
    <phoneticPr fontId="3" type="noConversion"/>
  </si>
  <si>
    <t>WP_012007166.1</t>
    <phoneticPr fontId="3" type="noConversion"/>
  </si>
  <si>
    <t>solA</t>
  </si>
  <si>
    <t>WP_002807344.1</t>
    <phoneticPr fontId="3" type="noConversion"/>
  </si>
  <si>
    <t>WP_100883914.1</t>
    <phoneticPr fontId="3" type="noConversion"/>
  </si>
  <si>
    <t>NAD(P)-binding protein [Prochlorococcus marinus]</t>
  </si>
  <si>
    <t>WP_032521737.1</t>
    <phoneticPr fontId="3" type="noConversion"/>
  </si>
  <si>
    <t>WP_032522118.1</t>
    <phoneticPr fontId="3" type="noConversion"/>
  </si>
  <si>
    <t>WP_052046856.1</t>
    <phoneticPr fontId="3" type="noConversion"/>
  </si>
  <si>
    <t>WP_100883908.1</t>
    <phoneticPr fontId="3" type="noConversion"/>
  </si>
  <si>
    <t>WP_032521871.1</t>
    <phoneticPr fontId="3" type="noConversion"/>
  </si>
  <si>
    <t>ABM70882.1</t>
    <phoneticPr fontId="3" type="noConversion"/>
  </si>
  <si>
    <t>WP_032521796.1</t>
    <phoneticPr fontId="3" type="noConversion"/>
  </si>
  <si>
    <t>gtrA</t>
    <phoneticPr fontId="3" type="noConversion"/>
  </si>
  <si>
    <t>WP_012007939.1</t>
    <phoneticPr fontId="3" type="noConversion"/>
  </si>
  <si>
    <t>WP_032515361.1</t>
    <phoneticPr fontId="3" type="noConversion"/>
  </si>
  <si>
    <t>DUF3303 family protein [Prochlorococcus marinus]</t>
  </si>
  <si>
    <t>WP_011862677.1</t>
    <phoneticPr fontId="3" type="noConversion"/>
  </si>
  <si>
    <t>WP_011862687.1</t>
    <phoneticPr fontId="3" type="noConversion"/>
  </si>
  <si>
    <t>WP_011862698.1</t>
    <phoneticPr fontId="3" type="noConversion"/>
  </si>
  <si>
    <t>WP_011862690.1</t>
    <phoneticPr fontId="3" type="noConversion"/>
  </si>
  <si>
    <t>WP_052044752.1</t>
    <phoneticPr fontId="3" type="noConversion"/>
  </si>
  <si>
    <t>WP_033829811.1</t>
    <phoneticPr fontId="3" type="noConversion"/>
  </si>
  <si>
    <t>WP_011125474.1</t>
    <phoneticPr fontId="3" type="noConversion"/>
  </si>
  <si>
    <t>MULTISPECIES: SDR family oxidoreductase [Prochlorococcus]</t>
  </si>
  <si>
    <t>WP_071839806.1</t>
    <phoneticPr fontId="3" type="noConversion"/>
  </si>
  <si>
    <t>WP_011821124.1</t>
    <phoneticPr fontId="3" type="noConversion"/>
  </si>
  <si>
    <t>OUU29029.1</t>
    <phoneticPr fontId="3" type="noConversion"/>
  </si>
  <si>
    <t>XP_021002788.1</t>
    <phoneticPr fontId="3" type="noConversion"/>
  </si>
  <si>
    <t>WP_041484675.1</t>
    <phoneticPr fontId="3" type="noConversion"/>
  </si>
  <si>
    <t>WP_050496409.1</t>
    <phoneticPr fontId="3" type="noConversion"/>
  </si>
  <si>
    <t>WP_050496397.1</t>
    <phoneticPr fontId="3" type="noConversion"/>
  </si>
  <si>
    <t>WP_011818848.1</t>
    <phoneticPr fontId="3" type="noConversion"/>
  </si>
  <si>
    <t>OUX57759.1</t>
    <phoneticPr fontId="3" type="noConversion"/>
  </si>
  <si>
    <t>WP_032517483.1</t>
    <phoneticPr fontId="3" type="noConversion"/>
  </si>
  <si>
    <t>bspA</t>
    <phoneticPr fontId="3" type="noConversion"/>
  </si>
  <si>
    <t>WP_011820710.1</t>
    <phoneticPr fontId="3" type="noConversion"/>
  </si>
  <si>
    <t>HAD-IA</t>
  </si>
  <si>
    <t>WP_011377425.1</t>
    <phoneticPr fontId="3" type="noConversion"/>
  </si>
  <si>
    <t>WP_032519051.1</t>
    <phoneticPr fontId="3" type="noConversion"/>
  </si>
  <si>
    <t>WP_032515016.1</t>
    <phoneticPr fontId="3" type="noConversion"/>
  </si>
  <si>
    <t>cynS</t>
  </si>
  <si>
    <t>WP_032519048.1</t>
    <phoneticPr fontId="3" type="noConversion"/>
  </si>
  <si>
    <t>nitrate ABC transporter permease [Prochlorococcus marinus]</t>
  </si>
  <si>
    <t>ntrB</t>
  </si>
  <si>
    <t>WP_032515014.1</t>
    <phoneticPr fontId="3" type="noConversion"/>
  </si>
  <si>
    <t>WP_100883504.1</t>
    <phoneticPr fontId="3" type="noConversion"/>
  </si>
  <si>
    <t>glutathione S-transferase C-terminal domain-containing protein [Prochlorococcus marinus]</t>
  </si>
  <si>
    <t>WP_011863180.1</t>
    <phoneticPr fontId="3" type="noConversion"/>
  </si>
  <si>
    <t>HupE/UreJ family protein [Prochlorococcus marinus]</t>
  </si>
  <si>
    <t>WP_032519057.1</t>
    <phoneticPr fontId="3" type="noConversion"/>
  </si>
  <si>
    <t>nuclear transport factor 2 family protein [Prochlorococcus marinus]</t>
  </si>
  <si>
    <t>wecC</t>
    <phoneticPr fontId="3" type="noConversion"/>
  </si>
  <si>
    <t>WP_042850754.1</t>
    <phoneticPr fontId="3" type="noConversion"/>
  </si>
  <si>
    <t>WP_077141531.1</t>
    <phoneticPr fontId="3" type="noConversion"/>
  </si>
  <si>
    <t>MULTISPECIES: NAD-dependent DNA ligase [unclassified Prochlorococcus]</t>
  </si>
  <si>
    <t>WP_042850788.1</t>
    <phoneticPr fontId="3" type="noConversion"/>
  </si>
  <si>
    <t>AIQ95481.1</t>
    <phoneticPr fontId="3" type="noConversion"/>
  </si>
  <si>
    <t>WP_038654653.1</t>
    <phoneticPr fontId="3" type="noConversion"/>
  </si>
  <si>
    <t>WP_042850789.1</t>
    <phoneticPr fontId="3" type="noConversion"/>
  </si>
  <si>
    <t>PIG-L family deacetylase [Prochlorococcus sp. MIT 0604]</t>
  </si>
  <si>
    <t>WP_052043924.1</t>
    <phoneticPr fontId="3" type="noConversion"/>
  </si>
  <si>
    <t>neuC</t>
  </si>
  <si>
    <t>WP_032516884.1</t>
    <phoneticPr fontId="3" type="noConversion"/>
  </si>
  <si>
    <t>outer membrane beta-barrel protein [Prochlorococcus marinus]</t>
  </si>
  <si>
    <t>WP_052044730.1</t>
    <phoneticPr fontId="3" type="noConversion"/>
  </si>
  <si>
    <t>tyrosine-type recombinase/integrase [Prochlorococcus sp. MIT 0604]</t>
  </si>
  <si>
    <t>WP_050757255.1</t>
    <phoneticPr fontId="3" type="noConversion"/>
  </si>
  <si>
    <t>WP_011818815.1</t>
    <phoneticPr fontId="3" type="noConversion"/>
  </si>
  <si>
    <t>WP_011818810.1</t>
    <phoneticPr fontId="3" type="noConversion"/>
  </si>
  <si>
    <t>rfaL</t>
    <phoneticPr fontId="3" type="noConversion"/>
  </si>
  <si>
    <t>WP_100883924.1</t>
    <phoneticPr fontId="3" type="noConversion"/>
  </si>
  <si>
    <t>WP_011863211.1</t>
    <phoneticPr fontId="3" type="noConversion"/>
  </si>
  <si>
    <t>S1C family serine protease [Prochlorococcus marinus]</t>
  </si>
  <si>
    <t>WP_011863343.1</t>
    <phoneticPr fontId="3" type="noConversion"/>
  </si>
  <si>
    <t>NAD-dependent 4,6-dehydratase LegB [Prochlorococcus marinus]</t>
  </si>
  <si>
    <t>legB</t>
    <phoneticPr fontId="3" type="noConversion"/>
  </si>
  <si>
    <t>WP_033829807.1</t>
    <phoneticPr fontId="3" type="noConversion"/>
  </si>
  <si>
    <t>WP_011819025.1</t>
    <phoneticPr fontId="3" type="noConversion"/>
  </si>
  <si>
    <t>WP_012007982.1</t>
    <phoneticPr fontId="3" type="noConversion"/>
  </si>
  <si>
    <t>WP_011818817.1</t>
    <phoneticPr fontId="3" type="noConversion"/>
  </si>
  <si>
    <t>KGG09173.1</t>
    <phoneticPr fontId="3" type="noConversion"/>
  </si>
  <si>
    <t>moaE</t>
    <phoneticPr fontId="3" type="noConversion"/>
  </si>
  <si>
    <t>WP_079331963.1</t>
    <phoneticPr fontId="3" type="noConversion"/>
  </si>
  <si>
    <t>WP_042849841.1</t>
    <phoneticPr fontId="3" type="noConversion"/>
  </si>
  <si>
    <t>glycosyltransferase family 2 protein [Prochlorococcus sp. MIT 0604]</t>
  </si>
  <si>
    <t>AIQ94741.1</t>
    <phoneticPr fontId="3" type="noConversion"/>
  </si>
  <si>
    <t>WP_012007213.1</t>
    <phoneticPr fontId="3" type="noConversion"/>
  </si>
  <si>
    <t>WP_079318525.1</t>
    <phoneticPr fontId="3" type="noConversion"/>
  </si>
  <si>
    <t>DUF3764 family protein [Prochlorococcus sp. HOT208_60m_813O14]</t>
  </si>
  <si>
    <t>WP_079296299.1</t>
    <phoneticPr fontId="3" type="noConversion"/>
  </si>
  <si>
    <t>WP_079296476.1</t>
    <phoneticPr fontId="3" type="noConversion"/>
  </si>
  <si>
    <t>KGG03422.1</t>
    <phoneticPr fontId="3" type="noConversion"/>
  </si>
  <si>
    <t>aroF</t>
  </si>
  <si>
    <t>fnlA</t>
    <phoneticPr fontId="3" type="noConversion"/>
  </si>
  <si>
    <t>WP_032512829.1</t>
    <phoneticPr fontId="3" type="noConversion"/>
  </si>
  <si>
    <t>DoxX family membrane protein [Prochlorococcus marinus]</t>
  </si>
  <si>
    <t>doxX</t>
    <phoneticPr fontId="3" type="noConversion"/>
  </si>
  <si>
    <t>cyoC</t>
    <phoneticPr fontId="3" type="noConversion"/>
  </si>
  <si>
    <t>mpi</t>
  </si>
  <si>
    <t>bspA </t>
    <phoneticPr fontId="3" type="noConversion"/>
  </si>
  <si>
    <t>EEE39687.1</t>
    <phoneticPr fontId="3" type="noConversion"/>
  </si>
  <si>
    <t>EEE39606.1</t>
    <phoneticPr fontId="3" type="noConversion"/>
  </si>
  <si>
    <t>Function category</t>
  </si>
  <si>
    <t>Photosynthesis and light-protected</t>
  </si>
  <si>
    <t>Cysteine and methionine metabolism</t>
    <phoneticPr fontId="3" type="noConversion"/>
  </si>
  <si>
    <t>hsdS</t>
    <phoneticPr fontId="3" type="noConversion"/>
  </si>
  <si>
    <t>Gfo/Idh/MocA family oxidoreductase [Prochlorococcus marinus]</t>
    <phoneticPr fontId="3" type="noConversion"/>
  </si>
  <si>
    <t>arsB</t>
  </si>
  <si>
    <t>chrA</t>
  </si>
  <si>
    <t>atB</t>
    <phoneticPr fontId="3" type="noConversion"/>
  </si>
  <si>
    <t>batB</t>
    <phoneticPr fontId="3" type="noConversion"/>
  </si>
  <si>
    <t>pseB</t>
  </si>
  <si>
    <t>wcaA</t>
    <phoneticPr fontId="3" type="noConversion"/>
  </si>
  <si>
    <t>degT/dnrJ/eryC1/strS</t>
    <phoneticPr fontId="3" type="noConversion"/>
  </si>
  <si>
    <t>motA/tolQ/exbB</t>
    <phoneticPr fontId="3" type="noConversion"/>
  </si>
  <si>
    <t>hupE/ureJ</t>
    <phoneticPr fontId="3" type="noConversion"/>
  </si>
  <si>
    <t>BPGA Cluster No.</t>
    <phoneticPr fontId="3" type="noConversion"/>
  </si>
  <si>
    <t>AHF63854.1</t>
    <phoneticPr fontId="3" type="noConversion"/>
  </si>
  <si>
    <t>hypothetical protein Syncc8109_1493 [Synechococcus sp. WH 8109]</t>
  </si>
  <si>
    <t>Ref. sequence</t>
  </si>
  <si>
    <t>Transfer RNA biogenesisE3:E139</t>
    <phoneticPr fontId="3" type="noConversion"/>
  </si>
  <si>
    <t>HAD-IA family hydrolase [Prochlorococcus marinus]</t>
    <phoneticPr fontId="3" type="noConversion"/>
  </si>
  <si>
    <t>type II secretion system GspH family protein [Prochlorococcus marinus]</t>
    <phoneticPr fontId="3" type="noConversion"/>
  </si>
  <si>
    <t>iron ABC transporter permease [Prochlorococcus marinus]</t>
    <phoneticPr fontId="3" type="noConversion"/>
  </si>
  <si>
    <t>very short patch repair endonuclease [Prochlorococcus marinus]</t>
  </si>
  <si>
    <t>MoxR family ATPase [Prochlorococcus marinus]</t>
    <phoneticPr fontId="3" type="noConversion"/>
  </si>
  <si>
    <t>PhoH family protein [Prochlorococcus marinus]</t>
    <phoneticPr fontId="3" type="noConversion"/>
  </si>
  <si>
    <t>MULTISPECIES: NarK family nitrate/nitrite MFS transporter [Prochlorococcus]</t>
    <phoneticPr fontId="3" type="noConversion"/>
  </si>
  <si>
    <t>GNAT family N-acetyltransferase [Prochlorococcus marinus]</t>
    <phoneticPr fontId="3" type="noConversion"/>
  </si>
  <si>
    <t>moaC</t>
    <phoneticPr fontId="3" type="noConversion"/>
  </si>
  <si>
    <t>AAA family ATPase [Prochlorococcus sp. MIT 0604]</t>
    <phoneticPr fontId="3" type="noConversion"/>
  </si>
  <si>
    <t>gnaT</t>
    <phoneticPr fontId="3" type="noConversion"/>
  </si>
  <si>
    <t>Nif11-like leader peptide family natural product precursor [Prochlorococcus marinus]</t>
    <phoneticPr fontId="3" type="noConversion"/>
  </si>
  <si>
    <t>dual specificity protein phosphatase family protein [Synechococcus sp. KORDI-49]</t>
    <phoneticPr fontId="3" type="noConversion"/>
  </si>
  <si>
    <t>ptpC</t>
    <phoneticPr fontId="3" type="noConversion"/>
  </si>
  <si>
    <t>DegT/DnrJ/EryC1/StrS aminotransferase family protein [Synechococcus sp. CB0205]</t>
    <phoneticPr fontId="3" type="noConversion"/>
  </si>
  <si>
    <t>MIT9201_14386_14982</t>
    <phoneticPr fontId="16" type="noConversion"/>
  </si>
  <si>
    <t>WP_032522156.1</t>
    <phoneticPr fontId="16" type="noConversion"/>
  </si>
  <si>
    <t>deoxynucleoside kinase</t>
    <phoneticPr fontId="16" type="noConversion"/>
  </si>
  <si>
    <t>MIT9312_924355_924948</t>
    <phoneticPr fontId="16" type="noConversion"/>
  </si>
  <si>
    <t>WP_011376546.1</t>
    <phoneticPr fontId="16" type="noConversion"/>
  </si>
  <si>
    <t>MIT9107_8732_9928</t>
    <phoneticPr fontId="16" type="noConversion"/>
  </si>
  <si>
    <t>WP_052045057.1</t>
    <phoneticPr fontId="16" type="noConversion"/>
  </si>
  <si>
    <t>urea ABC transporter permease subunit</t>
    <phoneticPr fontId="16" type="noConversion"/>
  </si>
  <si>
    <t>urtC</t>
    <phoneticPr fontId="16" type="noConversion"/>
  </si>
  <si>
    <t>MIT9321_114121_115251</t>
    <phoneticPr fontId="16" type="noConversion"/>
  </si>
  <si>
    <t>WP_032517021.1</t>
    <phoneticPr fontId="16" type="noConversion"/>
  </si>
  <si>
    <t>NZ_MWOX01000127.1_22531_23967</t>
    <phoneticPr fontId="16" type="noConversion"/>
  </si>
  <si>
    <t>WP_079339133.1</t>
    <phoneticPr fontId="16" type="noConversion"/>
  </si>
  <si>
    <t>TolC family protein</t>
    <phoneticPr fontId="16" type="noConversion"/>
  </si>
  <si>
    <t>tolC</t>
    <phoneticPr fontId="16" type="noConversion"/>
  </si>
  <si>
    <t>NZ_MWPA01000016.1_1222_2655</t>
    <phoneticPr fontId="16" type="noConversion"/>
  </si>
  <si>
    <t>WP_079293578.1</t>
    <phoneticPr fontId="16" type="noConversion"/>
  </si>
  <si>
    <t>RS50_370717_371391</t>
    <phoneticPr fontId="16" type="noConversion"/>
  </si>
  <si>
    <t>WP_077142134.1</t>
    <phoneticPr fontId="16" type="noConversion"/>
  </si>
  <si>
    <t>recombinase family protein</t>
    <phoneticPr fontId="16" type="noConversion"/>
  </si>
  <si>
    <t>pinE</t>
    <phoneticPr fontId="16" type="noConversion"/>
  </si>
  <si>
    <t>MIT9107_25824_26498</t>
    <phoneticPr fontId="16" type="noConversion"/>
  </si>
  <si>
    <t>WP_052045059.1</t>
    <phoneticPr fontId="16" type="noConversion"/>
  </si>
  <si>
    <t>MIT0604_810955_811632</t>
    <phoneticPr fontId="16" type="noConversion"/>
  </si>
  <si>
    <t>WP_042850309.1</t>
    <phoneticPr fontId="16" type="noConversion"/>
  </si>
  <si>
    <t>Holliday junction branch migration protein</t>
    <phoneticPr fontId="16" type="noConversion"/>
  </si>
  <si>
    <t>ruvA</t>
    <phoneticPr fontId="16" type="noConversion"/>
  </si>
  <si>
    <t>MIT9321_143069_143752</t>
    <phoneticPr fontId="16" type="noConversion"/>
  </si>
  <si>
    <t>WP_032517048.1</t>
    <phoneticPr fontId="16" type="noConversion"/>
  </si>
  <si>
    <t>DQ366717.1_2451_2708</t>
    <phoneticPr fontId="16" type="noConversion"/>
  </si>
  <si>
    <t>ABE10932.1</t>
    <phoneticPr fontId="16" type="noConversion"/>
  </si>
  <si>
    <t>putative high light inducible protein</t>
    <phoneticPr fontId="16" type="noConversion"/>
  </si>
  <si>
    <t>hli</t>
    <phoneticPr fontId="16" type="noConversion"/>
  </si>
  <si>
    <t>WP_025891019.1</t>
    <phoneticPr fontId="16" type="noConversion"/>
  </si>
  <si>
    <t>high light inducible protein</t>
    <phoneticPr fontId="16" type="noConversion"/>
  </si>
  <si>
    <t>MED4_1345098_1345358</t>
    <phoneticPr fontId="16" type="noConversion"/>
  </si>
  <si>
    <t>WP_011132450.1</t>
    <phoneticPr fontId="16" type="noConversion"/>
  </si>
  <si>
    <t>GP2_290539_290796</t>
    <phoneticPr fontId="16" type="noConversion"/>
  </si>
  <si>
    <t>WP_032524500.1</t>
    <phoneticPr fontId="16" type="noConversion"/>
  </si>
  <si>
    <t>MIT9321_350494_350748</t>
    <phoneticPr fontId="16" type="noConversion"/>
  </si>
  <si>
    <t>WP_032518418.1</t>
    <phoneticPr fontId="16" type="noConversion"/>
  </si>
  <si>
    <t>MIT9107</t>
  </si>
  <si>
    <t>MIT9116</t>
  </si>
  <si>
    <t>MIT9123</t>
  </si>
  <si>
    <t>MIT9311</t>
  </si>
  <si>
    <t>MIT9312</t>
  </si>
  <si>
    <t>MIT9302</t>
  </si>
  <si>
    <t>CUG1415</t>
    <phoneticPr fontId="16" type="noConversion"/>
  </si>
  <si>
    <t>CUG1416</t>
    <phoneticPr fontId="16" type="noConversion"/>
  </si>
  <si>
    <t>XMU1404</t>
  </si>
  <si>
    <t>GP2</t>
  </si>
  <si>
    <t>XMU1419</t>
  </si>
  <si>
    <t>XMU1402</t>
  </si>
  <si>
    <t>MIT9201</t>
  </si>
  <si>
    <t>XMU1411</t>
  </si>
  <si>
    <t>MIT9322</t>
  </si>
  <si>
    <t>MIT9401</t>
  </si>
  <si>
    <t>MIT9321</t>
  </si>
  <si>
    <t>CUG1417</t>
    <phoneticPr fontId="16" type="noConversion"/>
  </si>
  <si>
    <t>XMU1405</t>
  </si>
  <si>
    <t>XMU1406</t>
  </si>
  <si>
    <t>MIT9215</t>
  </si>
  <si>
    <t>MIT9202</t>
  </si>
  <si>
    <t>MIT0604</t>
  </si>
  <si>
    <t>MIT9301</t>
  </si>
  <si>
    <t>XMU1410</t>
  </si>
  <si>
    <t>XMU1414</t>
  </si>
  <si>
    <t>MIT9314</t>
  </si>
  <si>
    <t>SB</t>
  </si>
  <si>
    <t>XMU1412</t>
  </si>
  <si>
    <t>AS9601</t>
  </si>
  <si>
    <t>XMU1401</t>
  </si>
  <si>
    <t>Locus</t>
    <phoneticPr fontId="16" type="noConversion"/>
  </si>
  <si>
    <t>Identity(%)</t>
    <phoneticPr fontId="16" type="noConversion"/>
  </si>
  <si>
    <t>Ref. sequence</t>
    <phoneticPr fontId="16" type="noConversion"/>
  </si>
  <si>
    <t>Product</t>
    <phoneticPr fontId="16" type="noConversion"/>
  </si>
  <si>
    <t xml:space="preserve">Gene name </t>
    <phoneticPr fontId="16" type="noConversion"/>
  </si>
  <si>
    <t>MIT9201_16732_16887</t>
  </si>
  <si>
    <t>KGF96515.1</t>
  </si>
  <si>
    <t>putative high light inducible protein</t>
  </si>
  <si>
    <t>hli</t>
  </si>
  <si>
    <t>GP2_120963_121712</t>
  </si>
  <si>
    <t>WP_032524941.1</t>
  </si>
  <si>
    <t>NAD-dependent DNA ligase</t>
  </si>
  <si>
    <t>AS9601_1054570_1054686</t>
  </si>
  <si>
    <t>WP_011818671.1</t>
  </si>
  <si>
    <t>high light inducible protein</t>
  </si>
  <si>
    <t>MIT9302_302211_302498</t>
  </si>
  <si>
    <t>KGF97118.1</t>
  </si>
  <si>
    <t xml:space="preserve">high light inducible protein-like </t>
  </si>
  <si>
    <t>MIT9215_76103_76378</t>
  </si>
  <si>
    <t>WP_012006877.1</t>
  </si>
  <si>
    <t>MIT9321_67208_67351</t>
  </si>
  <si>
    <t>WP_032518154.1</t>
  </si>
  <si>
    <t>SCGC AAA795-I15_35575_35850</t>
  </si>
  <si>
    <t>WP_075448346.1</t>
  </si>
  <si>
    <t>MIT9201_56821_57813</t>
  </si>
  <si>
    <t>WP_032522275.1</t>
  </si>
  <si>
    <t>ligase-associated DNA damage response exonuclease</t>
  </si>
  <si>
    <t>SB_49135_51633</t>
  </si>
  <si>
    <t>WP_032518720.1</t>
  </si>
  <si>
    <t>ligase-associated DNA damage response DEXH box helicase</t>
  </si>
  <si>
    <t>SB_283963_285460</t>
  </si>
  <si>
    <t>WP_032519564.1</t>
  </si>
  <si>
    <t>deoxyribodipyrimidine photo-lyase</t>
  </si>
  <si>
    <t>phrB</t>
  </si>
  <si>
    <t>A9601_680538_682178</t>
  </si>
  <si>
    <t>WP_011818230.1</t>
  </si>
  <si>
    <t>ATP-dependent DNA ligase </t>
  </si>
  <si>
    <t>CUG1415</t>
  </si>
  <si>
    <t>CUG1416</t>
  </si>
  <si>
    <t>CUG1417</t>
  </si>
  <si>
    <t>Locus</t>
  </si>
  <si>
    <t>Identity(%)</t>
  </si>
  <si>
    <t>Product</t>
  </si>
  <si>
    <t xml:space="preserve">Gene name </t>
  </si>
  <si>
    <t>Table S3-1. Examples of genes found in subclade-specific core genome</t>
    <phoneticPr fontId="3" type="noConversion"/>
  </si>
  <si>
    <t>Table S3-2. Examples of genes found in the subclade-specific accessory genome</t>
    <phoneticPr fontId="3" type="noConversion"/>
  </si>
  <si>
    <t>Table S3-3. The genes gained on branch 2.</t>
    <phoneticPr fontId="3" type="noConversion"/>
  </si>
  <si>
    <t>Table S3-4. The genes gained on branch 3.</t>
    <phoneticPr fontId="3" type="noConversion"/>
  </si>
  <si>
    <t>Table S3-5. The genes gained on branch 4.</t>
    <phoneticPr fontId="3" type="noConversion"/>
  </si>
  <si>
    <t>Table S3-6. The genes lost on branch 4.</t>
    <phoneticPr fontId="3" type="noConversion"/>
  </si>
  <si>
    <t>Table S3-7. The genes gained on branch 5.</t>
    <phoneticPr fontId="3" type="noConversion"/>
  </si>
  <si>
    <t>Table S3-8. The genes lost on branch 5.</t>
    <phoneticPr fontId="3" type="noConversion"/>
  </si>
  <si>
    <t>Table S3-9. The genes gained on branch 6.</t>
    <phoneticPr fontId="3" type="noConversion"/>
  </si>
  <si>
    <t>Table S3-10. The genes lost on branch 6.</t>
    <phoneticPr fontId="3" type="noConversion"/>
  </si>
  <si>
    <t>Table S3-11. The genes gained on branch7.</t>
    <phoneticPr fontId="3" type="noConversion"/>
  </si>
  <si>
    <t>Table S3-12. The genes lost on branch 7.</t>
    <phoneticPr fontId="3" type="noConversion"/>
  </si>
  <si>
    <t>Table S3-13. The genes gained on branch 8.</t>
    <phoneticPr fontId="3" type="noConversion"/>
  </si>
  <si>
    <t>Table S3-14. The genes lost on branch 8.</t>
    <phoneticPr fontId="3" type="noConversion"/>
  </si>
  <si>
    <t>Table S3-15. The genes gained on branch 9.</t>
    <phoneticPr fontId="3" type="noConversion"/>
  </si>
  <si>
    <t>Table S3-16. The genes lost on branch 9.</t>
    <phoneticPr fontId="3" type="noConversion"/>
  </si>
  <si>
    <t>Table S3-17. The genes gained on branch 10.</t>
    <phoneticPr fontId="3" type="noConversion"/>
  </si>
  <si>
    <t>Table S3-18. The genes lost on branch 10.</t>
    <phoneticPr fontId="3" type="noConversion"/>
  </si>
  <si>
    <t>Table S3-19. The genes gained on branch 11.</t>
    <phoneticPr fontId="3" type="noConversion"/>
  </si>
  <si>
    <t>Table S3-20. The genes lost on branch 11.</t>
    <phoneticPr fontId="3" type="noConversion"/>
  </si>
  <si>
    <t>Table S3-21. The genes gained on branch 12.</t>
    <phoneticPr fontId="3" type="noConversion"/>
  </si>
  <si>
    <t>Table S3-22. The genes lost on branch 12.</t>
    <phoneticPr fontId="3" type="noConversion"/>
  </si>
  <si>
    <t>Table S3-23. The genes gained on branch 13.</t>
    <phoneticPr fontId="3" type="noConversion"/>
  </si>
  <si>
    <t>Table S3-24. The genes lost on branch 13.</t>
    <phoneticPr fontId="3" type="noConversion"/>
  </si>
  <si>
    <t>Table S3-25. The genes gained on branch 14.</t>
    <phoneticPr fontId="3" type="noConversion"/>
  </si>
  <si>
    <t>Table S3-26. The genes lost on branch 14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Calibri"/>
      <family val="2"/>
    </font>
    <font>
      <sz val="12"/>
      <color rgb="FF2F4A8B"/>
      <name val="Calibri"/>
      <family val="2"/>
    </font>
    <font>
      <sz val="9"/>
      <name val="等线"/>
      <family val="2"/>
      <charset val="134"/>
      <scheme val="minor"/>
    </font>
    <font>
      <i/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13" fillId="0" borderId="0">
      <alignment vertical="center"/>
    </xf>
  </cellStyleXfs>
  <cellXfs count="73">
    <xf numFmtId="0" fontId="0" fillId="0" borderId="0" xfId="0"/>
    <xf numFmtId="0" fontId="2" fillId="0" borderId="0" xfId="1" applyFont="1" applyAlignment="1">
      <alignment horizontal="left" vertical="center"/>
    </xf>
    <xf numFmtId="0" fontId="1" fillId="0" borderId="0" xfId="1"/>
    <xf numFmtId="0" fontId="2" fillId="0" borderId="2" xfId="1" applyFont="1" applyBorder="1" applyAlignment="1">
      <alignment horizontal="left" vertical="center"/>
    </xf>
    <xf numFmtId="0" fontId="2" fillId="0" borderId="0" xfId="2" applyFont="1" applyAlignment="1">
      <alignment horizontal="left" vertical="center"/>
    </xf>
    <xf numFmtId="0" fontId="4" fillId="0" borderId="0" xfId="2"/>
    <xf numFmtId="0" fontId="2" fillId="0" borderId="2" xfId="2" applyFont="1" applyBorder="1" applyAlignment="1">
      <alignment horizontal="left" vertical="center"/>
    </xf>
    <xf numFmtId="0" fontId="4" fillId="0" borderId="0" xfId="2" applyAlignment="1">
      <alignment vertical="center"/>
    </xf>
    <xf numFmtId="0" fontId="2" fillId="0" borderId="0" xfId="2" applyFont="1" applyAlignment="1">
      <alignment horizontal="center" vertical="center"/>
    </xf>
    <xf numFmtId="0" fontId="2" fillId="0" borderId="0" xfId="2" applyFont="1" applyAlignment="1">
      <alignment vertical="center"/>
    </xf>
    <xf numFmtId="0" fontId="2" fillId="0" borderId="2" xfId="2" applyFont="1" applyBorder="1" applyAlignment="1">
      <alignment vertical="center"/>
    </xf>
    <xf numFmtId="0" fontId="4" fillId="0" borderId="0" xfId="2" applyAlignment="1">
      <alignment horizontal="left"/>
    </xf>
    <xf numFmtId="0" fontId="5" fillId="0" borderId="0" xfId="2" applyFont="1" applyAlignment="1">
      <alignment horizontal="left" vertical="center"/>
    </xf>
    <xf numFmtId="0" fontId="2" fillId="0" borderId="0" xfId="2" applyFont="1" applyFill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7" fillId="0" borderId="1" xfId="2" applyFont="1" applyBorder="1" applyAlignment="1">
      <alignment horizontal="left" vertical="center"/>
    </xf>
    <xf numFmtId="0" fontId="7" fillId="0" borderId="0" xfId="2" applyFont="1" applyAlignment="1">
      <alignment horizontal="left" vertical="center"/>
    </xf>
    <xf numFmtId="0" fontId="8" fillId="0" borderId="0" xfId="2" applyFont="1"/>
    <xf numFmtId="0" fontId="4" fillId="0" borderId="0" xfId="2" applyFont="1"/>
    <xf numFmtId="0" fontId="4" fillId="0" borderId="0" xfId="2" applyFont="1" applyAlignment="1">
      <alignment horizontal="left"/>
    </xf>
    <xf numFmtId="0" fontId="4" fillId="0" borderId="0" xfId="1" applyFont="1"/>
    <xf numFmtId="0" fontId="2" fillId="0" borderId="2" xfId="2" applyFont="1" applyBorder="1" applyAlignment="1">
      <alignment horizontal="left" vertical="center"/>
    </xf>
    <xf numFmtId="0" fontId="2" fillId="0" borderId="0" xfId="2" applyFont="1" applyBorder="1" applyAlignment="1">
      <alignment horizontal="left" vertical="center"/>
    </xf>
    <xf numFmtId="0" fontId="9" fillId="0" borderId="1" xfId="2" applyFont="1" applyBorder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1" fillId="0" borderId="2" xfId="1" applyFont="1" applyBorder="1" applyAlignment="1">
      <alignment horizontal="left" vertical="center"/>
    </xf>
    <xf numFmtId="0" fontId="12" fillId="0" borderId="0" xfId="1" applyFont="1"/>
    <xf numFmtId="0" fontId="10" fillId="0" borderId="0" xfId="2" applyFont="1" applyAlignment="1">
      <alignment horizontal="left" vertical="center"/>
    </xf>
    <xf numFmtId="0" fontId="11" fillId="0" borderId="0" xfId="2" applyFont="1" applyAlignment="1">
      <alignment horizontal="left" vertical="center"/>
    </xf>
    <xf numFmtId="0" fontId="11" fillId="0" borderId="2" xfId="2" applyFont="1" applyBorder="1" applyAlignment="1">
      <alignment horizontal="left" vertical="center"/>
    </xf>
    <xf numFmtId="0" fontId="12" fillId="0" borderId="0" xfId="2" applyFont="1"/>
    <xf numFmtId="0" fontId="11" fillId="0" borderId="0" xfId="2" applyFont="1" applyAlignment="1">
      <alignment horizontal="center" vertical="center"/>
    </xf>
    <xf numFmtId="0" fontId="11" fillId="0" borderId="0" xfId="2" applyFont="1" applyBorder="1" applyAlignment="1">
      <alignment horizontal="left" vertical="center"/>
    </xf>
    <xf numFmtId="0" fontId="10" fillId="0" borderId="0" xfId="2" applyFont="1" applyBorder="1" applyAlignment="1">
      <alignment horizontal="left" vertical="center"/>
    </xf>
    <xf numFmtId="0" fontId="14" fillId="0" borderId="0" xfId="3" applyFont="1">
      <alignment vertical="center"/>
    </xf>
    <xf numFmtId="0" fontId="15" fillId="0" borderId="0" xfId="3" applyFont="1">
      <alignment vertical="center"/>
    </xf>
    <xf numFmtId="0" fontId="14" fillId="0" borderId="3" xfId="3" applyFont="1" applyBorder="1" applyAlignment="1">
      <alignment horizontal="center" vertical="center"/>
    </xf>
    <xf numFmtId="0" fontId="14" fillId="0" borderId="4" xfId="3" applyFont="1" applyBorder="1" applyAlignment="1">
      <alignment horizontal="center" vertical="center"/>
    </xf>
    <xf numFmtId="0" fontId="14" fillId="0" borderId="5" xfId="3" applyFont="1" applyBorder="1" applyAlignment="1">
      <alignment horizontal="center" vertical="center"/>
    </xf>
    <xf numFmtId="0" fontId="14" fillId="0" borderId="6" xfId="3" applyFont="1" applyBorder="1" applyAlignment="1">
      <alignment horizontal="center" vertical="center"/>
    </xf>
    <xf numFmtId="0" fontId="14" fillId="0" borderId="0" xfId="3" applyFont="1" applyAlignment="1">
      <alignment horizontal="center" vertical="center"/>
    </xf>
    <xf numFmtId="0" fontId="14" fillId="0" borderId="7" xfId="3" applyFont="1" applyBorder="1" applyAlignment="1">
      <alignment horizontal="center" vertical="center"/>
    </xf>
    <xf numFmtId="0" fontId="17" fillId="0" borderId="7" xfId="3" applyFont="1" applyBorder="1" applyAlignment="1">
      <alignment horizontal="center" vertical="center"/>
    </xf>
    <xf numFmtId="0" fontId="18" fillId="0" borderId="6" xfId="3" applyFont="1" applyBorder="1" applyAlignment="1">
      <alignment horizontal="center" vertical="center"/>
    </xf>
    <xf numFmtId="0" fontId="14" fillId="0" borderId="8" xfId="3" applyFont="1" applyBorder="1" applyAlignment="1">
      <alignment horizontal="center" vertical="center"/>
    </xf>
    <xf numFmtId="0" fontId="14" fillId="0" borderId="9" xfId="3" applyFont="1" applyBorder="1" applyAlignment="1">
      <alignment horizontal="center" vertical="center"/>
    </xf>
    <xf numFmtId="0" fontId="19" fillId="0" borderId="8" xfId="3" applyFont="1" applyBorder="1" applyAlignment="1">
      <alignment horizontal="center" vertical="center"/>
    </xf>
    <xf numFmtId="0" fontId="19" fillId="0" borderId="9" xfId="3" applyFont="1" applyBorder="1" applyAlignment="1">
      <alignment horizontal="center" vertical="center"/>
    </xf>
    <xf numFmtId="0" fontId="19" fillId="0" borderId="10" xfId="3" applyFont="1" applyBorder="1" applyAlignment="1">
      <alignment horizontal="center" vertical="center"/>
    </xf>
    <xf numFmtId="0" fontId="20" fillId="0" borderId="0" xfId="1" applyFont="1"/>
    <xf numFmtId="0" fontId="20" fillId="0" borderId="0" xfId="1" applyFont="1" applyAlignment="1">
      <alignment vertical="center"/>
    </xf>
    <xf numFmtId="0" fontId="20" fillId="0" borderId="0" xfId="1" applyFont="1" applyAlignment="1">
      <alignment horizontal="center"/>
    </xf>
    <xf numFmtId="0" fontId="20" fillId="0" borderId="0" xfId="1" applyFont="1" applyAlignment="1">
      <alignment horizontal="center" vertical="center"/>
    </xf>
    <xf numFmtId="0" fontId="14" fillId="0" borderId="3" xfId="1" applyFont="1" applyBorder="1" applyAlignment="1">
      <alignment horizontal="center"/>
    </xf>
    <xf numFmtId="0" fontId="14" fillId="0" borderId="4" xfId="1" applyFont="1" applyBorder="1" applyAlignment="1">
      <alignment horizontal="center"/>
    </xf>
    <xf numFmtId="0" fontId="14" fillId="0" borderId="4" xfId="1" applyFont="1" applyBorder="1" applyAlignment="1">
      <alignment horizontal="center" vertical="center"/>
    </xf>
    <xf numFmtId="176" fontId="14" fillId="0" borderId="4" xfId="1" applyNumberFormat="1" applyFont="1" applyBorder="1" applyAlignment="1">
      <alignment horizontal="center" vertical="center"/>
    </xf>
    <xf numFmtId="0" fontId="17" fillId="0" borderId="5" xfId="1" applyFont="1" applyBorder="1" applyAlignment="1">
      <alignment horizontal="center" vertical="center"/>
    </xf>
    <xf numFmtId="0" fontId="14" fillId="0" borderId="6" xfId="1" applyFont="1" applyBorder="1" applyAlignment="1">
      <alignment horizontal="center"/>
    </xf>
    <xf numFmtId="0" fontId="14" fillId="0" borderId="0" xfId="1" applyFont="1" applyAlignment="1">
      <alignment horizontal="center"/>
    </xf>
    <xf numFmtId="0" fontId="14" fillId="0" borderId="0" xfId="1" applyFont="1" applyAlignment="1">
      <alignment horizontal="center" vertical="center"/>
    </xf>
    <xf numFmtId="176" fontId="14" fillId="0" borderId="0" xfId="1" applyNumberFormat="1" applyFont="1" applyAlignment="1">
      <alignment horizontal="center" vertical="center"/>
    </xf>
    <xf numFmtId="0" fontId="17" fillId="0" borderId="7" xfId="1" applyFont="1" applyBorder="1" applyAlignment="1">
      <alignment horizontal="center" vertical="center"/>
    </xf>
    <xf numFmtId="0" fontId="19" fillId="0" borderId="8" xfId="1" applyFont="1" applyBorder="1" applyAlignment="1">
      <alignment horizontal="center"/>
    </xf>
    <xf numFmtId="0" fontId="19" fillId="0" borderId="9" xfId="1" applyFont="1" applyBorder="1" applyAlignment="1">
      <alignment horizontal="center"/>
    </xf>
    <xf numFmtId="0" fontId="19" fillId="0" borderId="9" xfId="1" applyFont="1" applyBorder="1" applyAlignment="1">
      <alignment horizontal="center" vertical="center"/>
    </xf>
    <xf numFmtId="0" fontId="19" fillId="0" borderId="10" xfId="1" applyFont="1" applyBorder="1" applyAlignment="1">
      <alignment horizontal="center" vertical="center"/>
    </xf>
    <xf numFmtId="0" fontId="2" fillId="0" borderId="0" xfId="1" applyFont="1" applyAlignment="1">
      <alignment vertical="center"/>
    </xf>
    <xf numFmtId="0" fontId="21" fillId="0" borderId="0" xfId="0" applyFont="1" applyAlignment="1">
      <alignment vertical="center"/>
    </xf>
    <xf numFmtId="0" fontId="2" fillId="0" borderId="2" xfId="1" applyFont="1" applyBorder="1" applyAlignment="1">
      <alignment horizontal="left"/>
    </xf>
    <xf numFmtId="0" fontId="2" fillId="0" borderId="2" xfId="2" applyFont="1" applyBorder="1" applyAlignment="1">
      <alignment horizontal="left"/>
    </xf>
    <xf numFmtId="0" fontId="2" fillId="0" borderId="2" xfId="2" applyFont="1" applyBorder="1" applyAlignment="1">
      <alignment horizontal="left" vertical="center"/>
    </xf>
  </cellXfs>
  <cellStyles count="4">
    <cellStyle name="常规" xfId="0" builtinId="0"/>
    <cellStyle name="常规 2" xfId="1" xr:uid="{51F64670-CBBD-4157-8901-4715B6C575C2}"/>
    <cellStyle name="常规 3" xfId="2" xr:uid="{8F298D7A-C625-4A90-8340-CA7E8DFBEDCF}"/>
    <cellStyle name="常规 4" xfId="3" xr:uid="{2A68F891-1A8A-4B03-A7AD-42B835EB36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FF95-CB3A-49E3-BC72-FA7D41FD7ECD}">
  <dimension ref="A1:AJ28"/>
  <sheetViews>
    <sheetView zoomScale="110" zoomScaleNormal="110" workbookViewId="0">
      <selection activeCell="C32" sqref="C32"/>
    </sheetView>
  </sheetViews>
  <sheetFormatPr baseColWidth="10" defaultColWidth="11" defaultRowHeight="16"/>
  <cols>
    <col min="1" max="1" width="11.1640625" style="35" customWidth="1"/>
    <col min="2" max="2" width="48.6640625" style="35" customWidth="1"/>
    <col min="3" max="3" width="15.33203125" style="35" customWidth="1"/>
    <col min="4" max="4" width="11" style="35"/>
    <col min="5" max="5" width="33" style="35" customWidth="1"/>
    <col min="6" max="16384" width="11" style="35"/>
  </cols>
  <sheetData>
    <row r="1" spans="1:36" ht="17" thickBot="1">
      <c r="A1" s="68" t="s">
        <v>1691</v>
      </c>
    </row>
    <row r="2" spans="1:36" ht="17" thickBot="1">
      <c r="A2" s="49" t="s">
        <v>1651</v>
      </c>
      <c r="B2" s="48" t="s">
        <v>1650</v>
      </c>
      <c r="C2" s="48" t="s">
        <v>1649</v>
      </c>
      <c r="D2" s="48" t="s">
        <v>1648</v>
      </c>
      <c r="E2" s="47" t="s">
        <v>1647</v>
      </c>
      <c r="F2" s="46" t="s">
        <v>1646</v>
      </c>
      <c r="G2" s="46" t="s">
        <v>1645</v>
      </c>
      <c r="H2" s="46" t="s">
        <v>1644</v>
      </c>
      <c r="I2" s="46" t="s">
        <v>1643</v>
      </c>
      <c r="J2" s="46" t="s">
        <v>1642</v>
      </c>
      <c r="K2" s="46" t="s">
        <v>1641</v>
      </c>
      <c r="L2" s="46" t="s">
        <v>1640</v>
      </c>
      <c r="M2" s="46" t="s">
        <v>1639</v>
      </c>
      <c r="N2" s="46" t="s">
        <v>1638</v>
      </c>
      <c r="O2" s="46" t="s">
        <v>1637</v>
      </c>
      <c r="P2" s="46" t="s">
        <v>1636</v>
      </c>
      <c r="Q2" s="46" t="s">
        <v>1635</v>
      </c>
      <c r="R2" s="46" t="s">
        <v>1634</v>
      </c>
      <c r="S2" s="46" t="s">
        <v>1633</v>
      </c>
      <c r="T2" s="46" t="s">
        <v>1632</v>
      </c>
      <c r="U2" s="46" t="s">
        <v>1631</v>
      </c>
      <c r="V2" s="46" t="s">
        <v>1630</v>
      </c>
      <c r="W2" s="46" t="s">
        <v>1629</v>
      </c>
      <c r="X2" s="46" t="s">
        <v>1628</v>
      </c>
      <c r="Y2" s="46" t="s">
        <v>1627</v>
      </c>
      <c r="Z2" s="46" t="s">
        <v>1626</v>
      </c>
      <c r="AA2" s="46" t="s">
        <v>1625</v>
      </c>
      <c r="AB2" s="46" t="s">
        <v>1624</v>
      </c>
      <c r="AC2" s="46" t="s">
        <v>1623</v>
      </c>
      <c r="AD2" s="46" t="s">
        <v>1622</v>
      </c>
      <c r="AE2" s="46" t="s">
        <v>1621</v>
      </c>
      <c r="AF2" s="46" t="s">
        <v>1620</v>
      </c>
      <c r="AG2" s="46" t="s">
        <v>1619</v>
      </c>
      <c r="AH2" s="46" t="s">
        <v>1618</v>
      </c>
      <c r="AI2" s="46" t="s">
        <v>1617</v>
      </c>
      <c r="AJ2" s="45" t="s">
        <v>1616</v>
      </c>
    </row>
    <row r="3" spans="1:36">
      <c r="A3" s="43" t="s">
        <v>1607</v>
      </c>
      <c r="B3" s="41" t="s">
        <v>1606</v>
      </c>
      <c r="C3" s="41" t="s">
        <v>1615</v>
      </c>
      <c r="D3" s="41">
        <v>100</v>
      </c>
      <c r="E3" s="40" t="s">
        <v>1614</v>
      </c>
      <c r="F3" s="41">
        <v>0</v>
      </c>
      <c r="G3" s="41">
        <v>0</v>
      </c>
      <c r="H3" s="41">
        <v>0</v>
      </c>
      <c r="I3" s="41">
        <v>0</v>
      </c>
      <c r="J3" s="41">
        <v>0</v>
      </c>
      <c r="K3" s="41">
        <v>0</v>
      </c>
      <c r="L3" s="41">
        <v>0</v>
      </c>
      <c r="M3" s="41">
        <v>0</v>
      </c>
      <c r="N3" s="41">
        <v>0</v>
      </c>
      <c r="O3" s="41">
        <v>0</v>
      </c>
      <c r="P3" s="41">
        <v>0</v>
      </c>
      <c r="Q3" s="41">
        <v>0</v>
      </c>
      <c r="R3" s="41">
        <v>0</v>
      </c>
      <c r="S3" s="41">
        <v>0</v>
      </c>
      <c r="T3" s="41">
        <v>1</v>
      </c>
      <c r="U3" s="41">
        <v>1</v>
      </c>
      <c r="V3" s="41">
        <v>1</v>
      </c>
      <c r="W3" s="41">
        <v>0</v>
      </c>
      <c r="X3" s="41">
        <v>0</v>
      </c>
      <c r="Y3" s="41">
        <v>0</v>
      </c>
      <c r="Z3" s="41">
        <v>0</v>
      </c>
      <c r="AA3" s="41">
        <v>0</v>
      </c>
      <c r="AB3" s="41">
        <v>0</v>
      </c>
      <c r="AC3" s="41">
        <v>0</v>
      </c>
      <c r="AD3" s="41">
        <v>0</v>
      </c>
      <c r="AE3" s="41">
        <v>0</v>
      </c>
      <c r="AF3" s="41">
        <v>0</v>
      </c>
      <c r="AG3" s="41">
        <v>0</v>
      </c>
      <c r="AH3" s="41">
        <v>0</v>
      </c>
      <c r="AI3" s="41">
        <v>0</v>
      </c>
      <c r="AJ3" s="40">
        <v>0</v>
      </c>
    </row>
    <row r="4" spans="1:36">
      <c r="A4" s="43" t="s">
        <v>1607</v>
      </c>
      <c r="B4" s="41" t="s">
        <v>1609</v>
      </c>
      <c r="C4" s="41" t="s">
        <v>1613</v>
      </c>
      <c r="D4" s="41">
        <v>100</v>
      </c>
      <c r="E4" s="40" t="s">
        <v>1612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41">
        <v>1</v>
      </c>
      <c r="P4" s="41">
        <v>1</v>
      </c>
      <c r="Q4" s="41">
        <v>0</v>
      </c>
      <c r="R4" s="41">
        <v>0</v>
      </c>
      <c r="S4" s="41">
        <v>0</v>
      </c>
      <c r="T4" s="41">
        <v>0</v>
      </c>
      <c r="U4" s="41">
        <v>0</v>
      </c>
      <c r="V4" s="41">
        <v>0</v>
      </c>
      <c r="W4" s="41">
        <v>1</v>
      </c>
      <c r="X4" s="41">
        <v>0</v>
      </c>
      <c r="Y4" s="41">
        <v>0</v>
      </c>
      <c r="Z4" s="41">
        <v>0</v>
      </c>
      <c r="AA4" s="41">
        <v>1</v>
      </c>
      <c r="AB4" s="41">
        <v>1</v>
      </c>
      <c r="AC4" s="41">
        <v>0</v>
      </c>
      <c r="AD4" s="41">
        <v>0</v>
      </c>
      <c r="AE4" s="41">
        <v>0</v>
      </c>
      <c r="AF4" s="41">
        <v>0</v>
      </c>
      <c r="AG4" s="41">
        <v>0</v>
      </c>
      <c r="AH4" s="41">
        <v>0</v>
      </c>
      <c r="AI4" s="41">
        <v>0</v>
      </c>
      <c r="AJ4" s="40">
        <v>0</v>
      </c>
    </row>
    <row r="5" spans="1:36">
      <c r="A5" s="43" t="s">
        <v>1607</v>
      </c>
      <c r="B5" s="41" t="s">
        <v>1609</v>
      </c>
      <c r="C5" s="41" t="s">
        <v>1611</v>
      </c>
      <c r="D5" s="41">
        <v>80.233000000000004</v>
      </c>
      <c r="E5" s="40" t="s">
        <v>161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41">
        <v>0</v>
      </c>
      <c r="Q5" s="41">
        <v>0</v>
      </c>
      <c r="R5" s="41">
        <v>0</v>
      </c>
      <c r="S5" s="41">
        <v>0</v>
      </c>
      <c r="T5" s="41">
        <v>0</v>
      </c>
      <c r="U5" s="41">
        <v>0</v>
      </c>
      <c r="V5" s="41">
        <v>0</v>
      </c>
      <c r="W5" s="41">
        <v>0</v>
      </c>
      <c r="X5" s="41">
        <v>0</v>
      </c>
      <c r="Y5" s="41">
        <v>0</v>
      </c>
      <c r="Z5" s="41">
        <v>0</v>
      </c>
      <c r="AA5" s="41">
        <v>0</v>
      </c>
      <c r="AB5" s="41">
        <v>0</v>
      </c>
      <c r="AC5" s="41">
        <v>1</v>
      </c>
      <c r="AD5" s="41">
        <v>1</v>
      </c>
      <c r="AE5" s="41">
        <v>0</v>
      </c>
      <c r="AF5" s="41">
        <v>1</v>
      </c>
      <c r="AG5" s="41">
        <v>1</v>
      </c>
      <c r="AH5" s="41">
        <v>0</v>
      </c>
      <c r="AI5" s="41">
        <v>0</v>
      </c>
      <c r="AJ5" s="40">
        <v>0</v>
      </c>
    </row>
    <row r="6" spans="1:36">
      <c r="A6" s="43" t="s">
        <v>1607</v>
      </c>
      <c r="B6" s="41" t="s">
        <v>1609</v>
      </c>
      <c r="C6" s="41" t="s">
        <v>1608</v>
      </c>
      <c r="D6" s="41">
        <v>91.667000000000002</v>
      </c>
      <c r="E6" s="40"/>
      <c r="F6" s="41">
        <v>1</v>
      </c>
      <c r="G6" s="41">
        <v>1</v>
      </c>
      <c r="H6" s="41">
        <v>1</v>
      </c>
      <c r="I6" s="41">
        <v>1</v>
      </c>
      <c r="J6" s="41">
        <v>1</v>
      </c>
      <c r="K6" s="41">
        <v>1</v>
      </c>
      <c r="L6" s="41">
        <v>1</v>
      </c>
      <c r="M6" s="41">
        <v>1</v>
      </c>
      <c r="N6" s="41">
        <v>1</v>
      </c>
      <c r="O6" s="41">
        <v>0</v>
      </c>
      <c r="P6" s="41">
        <v>0</v>
      </c>
      <c r="Q6" s="41">
        <v>0</v>
      </c>
      <c r="R6" s="41">
        <v>0</v>
      </c>
      <c r="S6" s="41">
        <v>1</v>
      </c>
      <c r="T6" s="41">
        <v>0</v>
      </c>
      <c r="U6" s="41">
        <v>0</v>
      </c>
      <c r="V6" s="41">
        <v>0</v>
      </c>
      <c r="W6" s="41">
        <v>0</v>
      </c>
      <c r="X6" s="41">
        <v>0</v>
      </c>
      <c r="Y6" s="41">
        <v>0</v>
      </c>
      <c r="Z6" s="41">
        <v>1</v>
      </c>
      <c r="AA6" s="41">
        <v>0</v>
      </c>
      <c r="AB6" s="41">
        <v>0</v>
      </c>
      <c r="AC6" s="41">
        <v>0</v>
      </c>
      <c r="AD6" s="41">
        <v>1</v>
      </c>
      <c r="AE6" s="41">
        <v>1</v>
      </c>
      <c r="AF6" s="41">
        <v>1</v>
      </c>
      <c r="AG6" s="41">
        <v>1</v>
      </c>
      <c r="AH6" s="41">
        <v>1</v>
      </c>
      <c r="AI6" s="41">
        <v>1</v>
      </c>
      <c r="AJ6" s="40">
        <v>1</v>
      </c>
    </row>
    <row r="7" spans="1:36">
      <c r="A7" s="43" t="s">
        <v>1607</v>
      </c>
      <c r="B7" s="41" t="s">
        <v>1606</v>
      </c>
      <c r="C7" s="41" t="s">
        <v>1605</v>
      </c>
      <c r="D7" s="41">
        <v>76.343999999999994</v>
      </c>
      <c r="E7" s="44" t="s">
        <v>1604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0</v>
      </c>
      <c r="N7" s="41">
        <v>0</v>
      </c>
      <c r="O7" s="41">
        <v>0</v>
      </c>
      <c r="P7" s="41">
        <v>0</v>
      </c>
      <c r="Q7" s="41">
        <v>1</v>
      </c>
      <c r="R7" s="41">
        <v>1</v>
      </c>
      <c r="S7" s="41">
        <v>0</v>
      </c>
      <c r="T7" s="41">
        <v>0</v>
      </c>
      <c r="U7" s="41">
        <v>0</v>
      </c>
      <c r="V7" s="41">
        <v>0</v>
      </c>
      <c r="W7" s="41">
        <v>0</v>
      </c>
      <c r="X7" s="41">
        <v>1</v>
      </c>
      <c r="Y7" s="41">
        <v>1</v>
      </c>
      <c r="Z7" s="41">
        <v>0</v>
      </c>
      <c r="AA7" s="41">
        <v>0</v>
      </c>
      <c r="AB7" s="41">
        <v>0</v>
      </c>
      <c r="AC7" s="41">
        <v>1</v>
      </c>
      <c r="AD7" s="41">
        <v>0</v>
      </c>
      <c r="AE7" s="41">
        <v>0</v>
      </c>
      <c r="AF7" s="41">
        <v>0</v>
      </c>
      <c r="AG7" s="41">
        <v>0</v>
      </c>
      <c r="AH7" s="41">
        <v>0</v>
      </c>
      <c r="AI7" s="41">
        <v>0</v>
      </c>
      <c r="AJ7" s="40">
        <v>0</v>
      </c>
    </row>
    <row r="8" spans="1:36">
      <c r="A8" s="43" t="s">
        <v>1601</v>
      </c>
      <c r="B8" s="41" t="s">
        <v>1600</v>
      </c>
      <c r="C8" s="41" t="s">
        <v>1603</v>
      </c>
      <c r="D8" s="41">
        <v>100</v>
      </c>
      <c r="E8" s="40" t="s">
        <v>1602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0</v>
      </c>
      <c r="R8" s="41">
        <v>0</v>
      </c>
      <c r="S8" s="41">
        <v>0</v>
      </c>
      <c r="T8" s="41">
        <v>1</v>
      </c>
      <c r="U8" s="41">
        <v>1</v>
      </c>
      <c r="V8" s="41">
        <v>1</v>
      </c>
      <c r="W8" s="41">
        <v>0</v>
      </c>
      <c r="X8" s="41">
        <v>0</v>
      </c>
      <c r="Y8" s="41">
        <v>0</v>
      </c>
      <c r="Z8" s="41">
        <v>0</v>
      </c>
      <c r="AA8" s="41">
        <v>0</v>
      </c>
      <c r="AB8" s="41">
        <v>0</v>
      </c>
      <c r="AC8" s="41">
        <v>0</v>
      </c>
      <c r="AD8" s="41">
        <v>0</v>
      </c>
      <c r="AE8" s="41">
        <v>0</v>
      </c>
      <c r="AF8" s="41">
        <v>0</v>
      </c>
      <c r="AG8" s="41">
        <v>0</v>
      </c>
      <c r="AH8" s="41">
        <v>0</v>
      </c>
      <c r="AI8" s="41">
        <v>0</v>
      </c>
      <c r="AJ8" s="40">
        <v>0</v>
      </c>
    </row>
    <row r="9" spans="1:36">
      <c r="A9" s="43" t="s">
        <v>1601</v>
      </c>
      <c r="B9" s="41" t="s">
        <v>1600</v>
      </c>
      <c r="C9" s="41" t="s">
        <v>1599</v>
      </c>
      <c r="D9" s="41">
        <v>90.393000000000001</v>
      </c>
      <c r="E9" s="40" t="s">
        <v>1598</v>
      </c>
      <c r="F9" s="41">
        <v>1</v>
      </c>
      <c r="G9" s="41">
        <v>1</v>
      </c>
      <c r="H9" s="41">
        <v>1</v>
      </c>
      <c r="I9" s="41">
        <v>1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0</v>
      </c>
      <c r="U9" s="41">
        <v>0</v>
      </c>
      <c r="V9" s="41">
        <v>0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0</v>
      </c>
      <c r="AC9" s="41">
        <v>1</v>
      </c>
      <c r="AD9" s="41">
        <v>1</v>
      </c>
      <c r="AE9" s="41">
        <v>1</v>
      </c>
      <c r="AF9" s="41">
        <v>1</v>
      </c>
      <c r="AG9" s="41">
        <v>1</v>
      </c>
      <c r="AH9" s="41">
        <v>1</v>
      </c>
      <c r="AI9" s="41">
        <v>1</v>
      </c>
      <c r="AJ9" s="40">
        <v>1</v>
      </c>
    </row>
    <row r="10" spans="1:36">
      <c r="A10" s="43" t="s">
        <v>1595</v>
      </c>
      <c r="B10" s="41" t="s">
        <v>1594</v>
      </c>
      <c r="C10" s="41" t="s">
        <v>1597</v>
      </c>
      <c r="D10" s="41">
        <v>99.554000000000002</v>
      </c>
      <c r="E10" s="40" t="s">
        <v>1596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0</v>
      </c>
      <c r="N10" s="41">
        <v>0</v>
      </c>
      <c r="O10" s="41">
        <v>1</v>
      </c>
      <c r="P10" s="41">
        <v>1</v>
      </c>
      <c r="Q10" s="41">
        <v>0</v>
      </c>
      <c r="R10" s="41">
        <v>0</v>
      </c>
      <c r="S10" s="41">
        <v>0</v>
      </c>
      <c r="T10" s="41">
        <v>0</v>
      </c>
      <c r="U10" s="41">
        <v>0</v>
      </c>
      <c r="V10" s="41">
        <v>0</v>
      </c>
      <c r="W10" s="41">
        <v>0</v>
      </c>
      <c r="X10" s="41">
        <v>1</v>
      </c>
      <c r="Y10" s="41">
        <v>0</v>
      </c>
      <c r="Z10" s="41">
        <v>0</v>
      </c>
      <c r="AA10" s="41">
        <v>0</v>
      </c>
      <c r="AB10" s="41">
        <v>0</v>
      </c>
      <c r="AC10" s="41">
        <v>0</v>
      </c>
      <c r="AD10" s="41">
        <v>0</v>
      </c>
      <c r="AE10" s="41">
        <v>0</v>
      </c>
      <c r="AF10" s="41">
        <v>0</v>
      </c>
      <c r="AG10" s="41">
        <v>0</v>
      </c>
      <c r="AH10" s="41">
        <v>1</v>
      </c>
      <c r="AI10" s="41">
        <v>1</v>
      </c>
      <c r="AJ10" s="40">
        <v>1</v>
      </c>
    </row>
    <row r="11" spans="1:36">
      <c r="A11" s="43" t="s">
        <v>1595</v>
      </c>
      <c r="B11" s="41" t="s">
        <v>1594</v>
      </c>
      <c r="C11" s="41" t="s">
        <v>1593</v>
      </c>
      <c r="D11" s="41">
        <v>87.387</v>
      </c>
      <c r="E11" s="40" t="s">
        <v>1592</v>
      </c>
      <c r="F11" s="41">
        <v>1</v>
      </c>
      <c r="G11" s="41">
        <v>1</v>
      </c>
      <c r="H11" s="41">
        <v>1</v>
      </c>
      <c r="I11" s="41">
        <v>1</v>
      </c>
      <c r="J11" s="41">
        <v>1</v>
      </c>
      <c r="K11" s="41">
        <v>1</v>
      </c>
      <c r="L11" s="41">
        <v>1</v>
      </c>
      <c r="M11" s="41">
        <v>1</v>
      </c>
      <c r="N11" s="41">
        <v>1</v>
      </c>
      <c r="O11" s="41">
        <v>0</v>
      </c>
      <c r="P11" s="41">
        <v>0</v>
      </c>
      <c r="Q11" s="41">
        <v>1</v>
      </c>
      <c r="R11" s="41">
        <v>1</v>
      </c>
      <c r="S11" s="41">
        <v>1</v>
      </c>
      <c r="T11" s="41">
        <v>1</v>
      </c>
      <c r="U11" s="41">
        <v>1</v>
      </c>
      <c r="V11" s="41">
        <v>1</v>
      </c>
      <c r="W11" s="41">
        <v>1</v>
      </c>
      <c r="X11" s="41">
        <v>0</v>
      </c>
      <c r="Y11" s="41">
        <v>1</v>
      </c>
      <c r="Z11" s="41">
        <v>1</v>
      </c>
      <c r="AA11" s="41">
        <v>1</v>
      </c>
      <c r="AB11" s="41">
        <v>1</v>
      </c>
      <c r="AC11" s="41">
        <v>1</v>
      </c>
      <c r="AD11" s="41">
        <v>1</v>
      </c>
      <c r="AE11" s="41">
        <v>1</v>
      </c>
      <c r="AF11" s="41">
        <v>1</v>
      </c>
      <c r="AG11" s="41">
        <v>1</v>
      </c>
      <c r="AH11" s="41">
        <v>0</v>
      </c>
      <c r="AI11" s="41">
        <v>0</v>
      </c>
      <c r="AJ11" s="40">
        <v>0</v>
      </c>
    </row>
    <row r="12" spans="1:36">
      <c r="A12" s="43" t="s">
        <v>1589</v>
      </c>
      <c r="B12" s="41" t="s">
        <v>1588</v>
      </c>
      <c r="C12" s="41" t="s">
        <v>1591</v>
      </c>
      <c r="D12" s="41">
        <v>84.486000000000004</v>
      </c>
      <c r="E12" s="40" t="s">
        <v>1590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>
        <v>0</v>
      </c>
      <c r="T12" s="41">
        <v>0</v>
      </c>
      <c r="U12" s="41">
        <v>0</v>
      </c>
      <c r="V12" s="41">
        <v>0</v>
      </c>
      <c r="W12" s="41">
        <v>0</v>
      </c>
      <c r="X12" s="41">
        <v>0</v>
      </c>
      <c r="Y12" s="41">
        <v>0</v>
      </c>
      <c r="Z12" s="41">
        <v>0</v>
      </c>
      <c r="AA12" s="41">
        <v>0</v>
      </c>
      <c r="AB12" s="41">
        <v>1</v>
      </c>
      <c r="AC12" s="41">
        <v>1</v>
      </c>
      <c r="AD12" s="41">
        <v>0</v>
      </c>
      <c r="AE12" s="41">
        <v>0</v>
      </c>
      <c r="AF12" s="41">
        <v>0</v>
      </c>
      <c r="AG12" s="41">
        <v>0</v>
      </c>
      <c r="AH12" s="41">
        <v>0</v>
      </c>
      <c r="AI12" s="41">
        <v>0</v>
      </c>
      <c r="AJ12" s="40">
        <v>0</v>
      </c>
    </row>
    <row r="13" spans="1:36">
      <c r="A13" s="43" t="s">
        <v>1589</v>
      </c>
      <c r="B13" s="41" t="s">
        <v>1588</v>
      </c>
      <c r="C13" s="41" t="s">
        <v>1587</v>
      </c>
      <c r="D13" s="41">
        <v>94.978999999999999</v>
      </c>
      <c r="E13" s="40" t="s">
        <v>1586</v>
      </c>
      <c r="F13" s="41">
        <v>1</v>
      </c>
      <c r="G13" s="41">
        <v>1</v>
      </c>
      <c r="H13" s="41">
        <v>1</v>
      </c>
      <c r="I13" s="41">
        <v>1</v>
      </c>
      <c r="J13" s="41">
        <v>1</v>
      </c>
      <c r="K13" s="41">
        <v>1</v>
      </c>
      <c r="L13" s="41">
        <v>1</v>
      </c>
      <c r="M13" s="41">
        <v>1</v>
      </c>
      <c r="N13" s="41">
        <v>1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>
        <v>1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0</v>
      </c>
      <c r="AC13" s="41">
        <v>0</v>
      </c>
      <c r="AD13" s="41">
        <v>1</v>
      </c>
      <c r="AE13" s="41">
        <v>1</v>
      </c>
      <c r="AF13" s="41">
        <v>1</v>
      </c>
      <c r="AG13" s="41">
        <v>1</v>
      </c>
      <c r="AH13" s="41">
        <v>1</v>
      </c>
      <c r="AI13" s="41">
        <v>1</v>
      </c>
      <c r="AJ13" s="40">
        <v>1</v>
      </c>
    </row>
    <row r="14" spans="1:36">
      <c r="A14" s="43" t="s">
        <v>1583</v>
      </c>
      <c r="B14" s="41" t="s">
        <v>1582</v>
      </c>
      <c r="C14" s="41" t="s">
        <v>1585</v>
      </c>
      <c r="D14" s="41">
        <v>100</v>
      </c>
      <c r="E14" s="40" t="s">
        <v>1584</v>
      </c>
      <c r="F14" s="41">
        <v>1</v>
      </c>
      <c r="G14" s="41">
        <v>1</v>
      </c>
      <c r="H14" s="41">
        <v>1</v>
      </c>
      <c r="I14" s="41">
        <v>1</v>
      </c>
      <c r="J14" s="41">
        <v>1</v>
      </c>
      <c r="K14" s="41">
        <v>1</v>
      </c>
      <c r="L14" s="41">
        <v>1</v>
      </c>
      <c r="M14" s="41">
        <v>1</v>
      </c>
      <c r="N14" s="41">
        <v>1</v>
      </c>
      <c r="O14" s="41">
        <v>1</v>
      </c>
      <c r="P14" s="41">
        <v>1</v>
      </c>
      <c r="Q14" s="41">
        <v>1</v>
      </c>
      <c r="R14" s="41">
        <v>1</v>
      </c>
      <c r="S14" s="41">
        <v>1</v>
      </c>
      <c r="T14" s="41">
        <v>1</v>
      </c>
      <c r="U14" s="41">
        <v>1</v>
      </c>
      <c r="V14" s="41">
        <v>1</v>
      </c>
      <c r="W14" s="41">
        <v>1</v>
      </c>
      <c r="X14" s="41">
        <v>1</v>
      </c>
      <c r="Y14" s="41">
        <v>1</v>
      </c>
      <c r="Z14" s="41">
        <v>1</v>
      </c>
      <c r="AA14" s="41">
        <v>1</v>
      </c>
      <c r="AB14" s="41">
        <v>1</v>
      </c>
      <c r="AC14" s="41">
        <v>1</v>
      </c>
      <c r="AD14" s="41">
        <v>1</v>
      </c>
      <c r="AE14" s="41">
        <v>1</v>
      </c>
      <c r="AF14" s="41">
        <v>1</v>
      </c>
      <c r="AG14" s="41">
        <v>1</v>
      </c>
      <c r="AH14" s="41">
        <v>0</v>
      </c>
      <c r="AI14" s="41">
        <v>0</v>
      </c>
      <c r="AJ14" s="40">
        <v>0</v>
      </c>
    </row>
    <row r="15" spans="1:36">
      <c r="A15" s="43" t="s">
        <v>1583</v>
      </c>
      <c r="B15" s="41" t="s">
        <v>1582</v>
      </c>
      <c r="C15" s="41" t="s">
        <v>1581</v>
      </c>
      <c r="D15" s="41">
        <v>100</v>
      </c>
      <c r="E15" s="40" t="s">
        <v>158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>
        <v>0</v>
      </c>
      <c r="T15" s="41">
        <v>0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  <c r="Z15" s="41">
        <v>0</v>
      </c>
      <c r="AA15" s="41">
        <v>0</v>
      </c>
      <c r="AB15" s="41">
        <v>0</v>
      </c>
      <c r="AC15" s="41">
        <v>0</v>
      </c>
      <c r="AD15" s="41">
        <v>0</v>
      </c>
      <c r="AE15" s="41">
        <v>0</v>
      </c>
      <c r="AF15" s="41">
        <v>0</v>
      </c>
      <c r="AG15" s="41">
        <v>0</v>
      </c>
      <c r="AH15" s="41">
        <v>1</v>
      </c>
      <c r="AI15" s="41">
        <v>1</v>
      </c>
      <c r="AJ15" s="40">
        <v>1</v>
      </c>
    </row>
    <row r="16" spans="1:36">
      <c r="A16" s="42"/>
      <c r="B16" s="41" t="s">
        <v>1577</v>
      </c>
      <c r="C16" s="41" t="s">
        <v>1579</v>
      </c>
      <c r="D16" s="41">
        <v>76.531000000000006</v>
      </c>
      <c r="E16" s="40" t="s">
        <v>1578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41">
        <v>0</v>
      </c>
      <c r="O16" s="41">
        <v>0</v>
      </c>
      <c r="P16" s="41">
        <v>0</v>
      </c>
      <c r="Q16" s="41">
        <v>0</v>
      </c>
      <c r="R16" s="41">
        <v>0</v>
      </c>
      <c r="S16" s="41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1</v>
      </c>
      <c r="Z16" s="41">
        <v>0</v>
      </c>
      <c r="AA16" s="41">
        <v>1</v>
      </c>
      <c r="AB16" s="41">
        <v>1</v>
      </c>
      <c r="AC16" s="41">
        <v>1</v>
      </c>
      <c r="AD16" s="41">
        <v>1</v>
      </c>
      <c r="AE16" s="41">
        <v>1</v>
      </c>
      <c r="AF16" s="41">
        <v>1</v>
      </c>
      <c r="AG16" s="41">
        <v>1</v>
      </c>
      <c r="AH16" s="41">
        <v>1</v>
      </c>
      <c r="AI16" s="41">
        <v>1</v>
      </c>
      <c r="AJ16" s="40">
        <v>1</v>
      </c>
    </row>
    <row r="17" spans="1:36" ht="17" thickBot="1">
      <c r="A17" s="39"/>
      <c r="B17" s="38" t="s">
        <v>1577</v>
      </c>
      <c r="C17" s="38" t="s">
        <v>1576</v>
      </c>
      <c r="D17" s="38">
        <v>100</v>
      </c>
      <c r="E17" s="37" t="s">
        <v>1575</v>
      </c>
      <c r="F17" s="38">
        <v>1</v>
      </c>
      <c r="G17" s="38">
        <v>1</v>
      </c>
      <c r="H17" s="38">
        <v>1</v>
      </c>
      <c r="I17" s="38">
        <v>1</v>
      </c>
      <c r="J17" s="38">
        <v>1</v>
      </c>
      <c r="K17" s="38">
        <v>1</v>
      </c>
      <c r="L17" s="38">
        <v>1</v>
      </c>
      <c r="M17" s="38">
        <v>1</v>
      </c>
      <c r="N17" s="38">
        <v>1</v>
      </c>
      <c r="O17" s="38">
        <v>1</v>
      </c>
      <c r="P17" s="38">
        <v>1</v>
      </c>
      <c r="Q17" s="38">
        <v>1</v>
      </c>
      <c r="R17" s="38">
        <v>1</v>
      </c>
      <c r="S17" s="38">
        <v>1</v>
      </c>
      <c r="T17" s="38">
        <v>1</v>
      </c>
      <c r="U17" s="38">
        <v>1</v>
      </c>
      <c r="V17" s="38">
        <v>1</v>
      </c>
      <c r="W17" s="38">
        <v>1</v>
      </c>
      <c r="X17" s="38">
        <v>1</v>
      </c>
      <c r="Y17" s="38">
        <v>0</v>
      </c>
      <c r="Z17" s="38">
        <v>1</v>
      </c>
      <c r="AA17" s="38">
        <v>0</v>
      </c>
      <c r="AB17" s="38">
        <v>0</v>
      </c>
      <c r="AC17" s="38">
        <v>0</v>
      </c>
      <c r="AD17" s="38">
        <v>0</v>
      </c>
      <c r="AE17" s="38">
        <v>0</v>
      </c>
      <c r="AF17" s="38">
        <v>0</v>
      </c>
      <c r="AG17" s="38">
        <v>0</v>
      </c>
      <c r="AH17" s="38">
        <v>0</v>
      </c>
      <c r="AI17" s="38">
        <v>0</v>
      </c>
      <c r="AJ17" s="37">
        <v>0</v>
      </c>
    </row>
    <row r="26" spans="1:36">
      <c r="E26" s="36"/>
    </row>
    <row r="28" spans="1:36">
      <c r="E28" s="36"/>
    </row>
  </sheetData>
  <phoneticPr fontId="3" type="noConversion"/>
  <conditionalFormatting sqref="F3:AJ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3E9D7-66DC-48A8-9EB5-0862EF9AEAF1}">
  <dimension ref="A1:F14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4" customWidth="1"/>
    <col min="4" max="4" width="90.83203125" style="4" customWidth="1"/>
    <col min="5" max="5" width="45.83203125" style="4" customWidth="1"/>
    <col min="6" max="16384" width="9" style="4"/>
  </cols>
  <sheetData>
    <row r="1" spans="1:6">
      <c r="A1" s="71" t="s">
        <v>1700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2791</v>
      </c>
      <c r="B3" s="4" t="s">
        <v>1142</v>
      </c>
      <c r="D3" s="4" t="s">
        <v>153</v>
      </c>
      <c r="E3" s="4" t="s">
        <v>154</v>
      </c>
    </row>
    <row r="4" spans="1:6">
      <c r="A4" s="4">
        <v>3441</v>
      </c>
      <c r="B4" s="4" t="s">
        <v>1143</v>
      </c>
      <c r="D4" s="4" t="s">
        <v>155</v>
      </c>
      <c r="E4" s="4" t="s">
        <v>156</v>
      </c>
    </row>
    <row r="5" spans="1:6">
      <c r="A5" s="4">
        <v>2702</v>
      </c>
      <c r="B5" s="4" t="s">
        <v>1120</v>
      </c>
      <c r="D5" s="4" t="s">
        <v>1121</v>
      </c>
      <c r="E5" s="4" t="s">
        <v>6</v>
      </c>
    </row>
    <row r="6" spans="1:6">
      <c r="A6" s="4">
        <v>4479</v>
      </c>
      <c r="B6" s="4" t="s">
        <v>1267</v>
      </c>
      <c r="D6" s="4" t="s">
        <v>1268</v>
      </c>
      <c r="E6" s="4" t="s">
        <v>1</v>
      </c>
    </row>
    <row r="7" spans="1:6">
      <c r="A7" s="4">
        <v>3440</v>
      </c>
      <c r="E7" s="4" t="s">
        <v>1</v>
      </c>
    </row>
    <row r="8" spans="1:6">
      <c r="A8" s="4">
        <v>4164</v>
      </c>
      <c r="B8" s="4" t="s">
        <v>821</v>
      </c>
      <c r="D8" s="4" t="s">
        <v>822</v>
      </c>
      <c r="E8" s="4" t="s">
        <v>1</v>
      </c>
    </row>
    <row r="9" spans="1:6">
      <c r="A9" s="4">
        <v>3189</v>
      </c>
      <c r="B9" s="4" t="s">
        <v>304</v>
      </c>
      <c r="D9" s="4" t="s">
        <v>0</v>
      </c>
      <c r="E9" s="4" t="s">
        <v>1</v>
      </c>
    </row>
    <row r="10" spans="1:6">
      <c r="A10" s="4">
        <v>3740</v>
      </c>
      <c r="B10" s="4" t="s">
        <v>323</v>
      </c>
      <c r="D10" s="4" t="s">
        <v>0</v>
      </c>
      <c r="E10" s="4" t="s">
        <v>1</v>
      </c>
    </row>
    <row r="11" spans="1:6">
      <c r="A11" s="4">
        <v>3460</v>
      </c>
      <c r="B11" s="4" t="s">
        <v>341</v>
      </c>
      <c r="D11" s="4" t="s">
        <v>0</v>
      </c>
      <c r="E11" s="4" t="s">
        <v>1</v>
      </c>
    </row>
    <row r="12" spans="1:6">
      <c r="A12" s="4">
        <v>856</v>
      </c>
      <c r="B12" s="4" t="s">
        <v>342</v>
      </c>
      <c r="D12" s="4" t="s">
        <v>0</v>
      </c>
      <c r="E12" s="4" t="s">
        <v>1</v>
      </c>
    </row>
    <row r="13" spans="1:6">
      <c r="A13" s="4">
        <v>4969</v>
      </c>
      <c r="B13" s="4" t="s">
        <v>347</v>
      </c>
      <c r="D13" s="4" t="s">
        <v>0</v>
      </c>
      <c r="E13" s="4" t="s">
        <v>1</v>
      </c>
    </row>
    <row r="14" spans="1:6">
      <c r="A14" s="6">
        <v>3336</v>
      </c>
      <c r="B14" s="6" t="s">
        <v>434</v>
      </c>
      <c r="C14" s="6"/>
      <c r="D14" s="6" t="s">
        <v>435</v>
      </c>
      <c r="E14" s="6" t="s">
        <v>1</v>
      </c>
    </row>
  </sheetData>
  <sortState xmlns:xlrd2="http://schemas.microsoft.com/office/spreadsheetml/2017/richdata2" ref="A3:F5">
    <sortCondition ref="E3:E5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4567E-87A0-4A27-B981-C873B2B9D545}">
  <dimension ref="A1:F26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16384" width="9" style="5"/>
  </cols>
  <sheetData>
    <row r="1" spans="1:6">
      <c r="A1" s="72" t="s">
        <v>1701</v>
      </c>
      <c r="B1" s="72"/>
      <c r="C1" s="72"/>
      <c r="D1" s="72"/>
      <c r="E1" s="72"/>
    </row>
    <row r="2" spans="1:6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182</v>
      </c>
      <c r="B3" s="4" t="s">
        <v>1412</v>
      </c>
      <c r="C3" s="28" t="s">
        <v>1413</v>
      </c>
      <c r="D3" s="4" t="s">
        <v>825</v>
      </c>
      <c r="E3" s="4" t="s">
        <v>826</v>
      </c>
    </row>
    <row r="4" spans="1:6">
      <c r="A4" s="4">
        <v>29</v>
      </c>
      <c r="B4" s="4" t="s">
        <v>1417</v>
      </c>
      <c r="C4" s="28"/>
      <c r="D4" s="4" t="s">
        <v>1418</v>
      </c>
      <c r="E4" s="4" t="s">
        <v>1017</v>
      </c>
    </row>
    <row r="5" spans="1:6">
      <c r="A5" s="4">
        <v>3265</v>
      </c>
      <c r="B5" s="4" t="s">
        <v>1411</v>
      </c>
      <c r="C5" s="28"/>
      <c r="D5" s="4" t="s">
        <v>824</v>
      </c>
      <c r="E5" s="4" t="s">
        <v>4</v>
      </c>
    </row>
    <row r="6" spans="1:6">
      <c r="A6" s="4">
        <v>3072</v>
      </c>
      <c r="B6" s="4" t="s">
        <v>1409</v>
      </c>
      <c r="C6" s="28" t="s">
        <v>1573</v>
      </c>
      <c r="D6" s="4" t="s">
        <v>1572</v>
      </c>
      <c r="E6" s="4" t="s">
        <v>1021</v>
      </c>
    </row>
    <row r="7" spans="1:6">
      <c r="A7" s="4">
        <v>1199</v>
      </c>
      <c r="B7" s="4" t="s">
        <v>1414</v>
      </c>
      <c r="C7" s="28" t="s">
        <v>1415</v>
      </c>
      <c r="D7" s="4" t="s">
        <v>827</v>
      </c>
      <c r="E7" s="4" t="s">
        <v>759</v>
      </c>
    </row>
    <row r="8" spans="1:6">
      <c r="A8" s="4">
        <v>828</v>
      </c>
      <c r="B8" s="4" t="s">
        <v>1416</v>
      </c>
      <c r="C8" s="28"/>
      <c r="D8" s="4" t="s">
        <v>828</v>
      </c>
      <c r="E8" s="4" t="s">
        <v>759</v>
      </c>
    </row>
    <row r="9" spans="1:6">
      <c r="A9" s="4">
        <v>2610</v>
      </c>
      <c r="B9" s="4" t="s">
        <v>1410</v>
      </c>
      <c r="C9" s="28"/>
      <c r="D9" s="4" t="s">
        <v>228</v>
      </c>
      <c r="E9" s="4" t="s">
        <v>129</v>
      </c>
    </row>
    <row r="10" spans="1:6">
      <c r="A10" s="4">
        <v>2469</v>
      </c>
      <c r="B10" s="4" t="s">
        <v>1419</v>
      </c>
      <c r="C10" s="28"/>
      <c r="D10" s="4" t="s">
        <v>829</v>
      </c>
      <c r="E10" s="4" t="s">
        <v>1</v>
      </c>
    </row>
    <row r="11" spans="1:6">
      <c r="A11" s="4">
        <v>3925</v>
      </c>
      <c r="B11" s="4"/>
      <c r="C11" s="28"/>
      <c r="D11" s="4"/>
      <c r="E11" s="4" t="s">
        <v>1</v>
      </c>
    </row>
    <row r="12" spans="1:6">
      <c r="A12" s="4">
        <v>4591</v>
      </c>
      <c r="B12" s="4" t="s">
        <v>830</v>
      </c>
      <c r="C12" s="28"/>
      <c r="D12" s="4"/>
      <c r="E12" s="4" t="s">
        <v>1</v>
      </c>
    </row>
    <row r="13" spans="1:6">
      <c r="A13" s="4">
        <v>4302</v>
      </c>
      <c r="B13" s="4"/>
      <c r="C13" s="28"/>
      <c r="D13" s="4"/>
      <c r="E13" s="4" t="s">
        <v>1</v>
      </c>
    </row>
    <row r="14" spans="1:6">
      <c r="A14" s="4">
        <v>4206</v>
      </c>
      <c r="B14" s="4" t="s">
        <v>831</v>
      </c>
      <c r="C14" s="29"/>
      <c r="D14" s="4" t="s">
        <v>0</v>
      </c>
      <c r="E14" s="4" t="s">
        <v>1</v>
      </c>
    </row>
    <row r="15" spans="1:6">
      <c r="A15" s="4">
        <v>3544</v>
      </c>
      <c r="B15" s="4" t="s">
        <v>832</v>
      </c>
      <c r="C15" s="29"/>
      <c r="D15" s="4" t="s">
        <v>0</v>
      </c>
      <c r="E15" s="4" t="s">
        <v>1</v>
      </c>
    </row>
    <row r="16" spans="1:6">
      <c r="A16" s="4">
        <v>3553</v>
      </c>
      <c r="B16" s="4" t="s">
        <v>833</v>
      </c>
      <c r="C16" s="29"/>
      <c r="D16" s="4" t="s">
        <v>0</v>
      </c>
      <c r="E16" s="4" t="s">
        <v>1</v>
      </c>
    </row>
    <row r="17" spans="1:5">
      <c r="A17" s="4">
        <v>1533</v>
      </c>
      <c r="B17" s="4" t="s">
        <v>834</v>
      </c>
      <c r="C17" s="29"/>
      <c r="D17" s="4" t="s">
        <v>0</v>
      </c>
      <c r="E17" s="4" t="s">
        <v>1</v>
      </c>
    </row>
    <row r="18" spans="1:5">
      <c r="A18" s="4">
        <v>2873</v>
      </c>
      <c r="B18" s="4" t="s">
        <v>835</v>
      </c>
      <c r="C18" s="29"/>
      <c r="D18" s="4" t="s">
        <v>0</v>
      </c>
      <c r="E18" s="4" t="s">
        <v>1</v>
      </c>
    </row>
    <row r="19" spans="1:5">
      <c r="A19" s="4">
        <v>3324</v>
      </c>
      <c r="B19" s="4" t="s">
        <v>836</v>
      </c>
      <c r="C19" s="29"/>
      <c r="D19" s="4" t="s">
        <v>0</v>
      </c>
      <c r="E19" s="4" t="s">
        <v>1</v>
      </c>
    </row>
    <row r="20" spans="1:5">
      <c r="A20" s="4">
        <v>4215</v>
      </c>
      <c r="B20" s="4" t="s">
        <v>837</v>
      </c>
      <c r="C20" s="29"/>
      <c r="D20" s="4" t="s">
        <v>0</v>
      </c>
      <c r="E20" s="4" t="s">
        <v>1</v>
      </c>
    </row>
    <row r="21" spans="1:5">
      <c r="A21" s="4">
        <v>3770</v>
      </c>
      <c r="B21" s="4" t="s">
        <v>838</v>
      </c>
      <c r="C21" s="29"/>
      <c r="D21" s="4" t="s">
        <v>0</v>
      </c>
      <c r="E21" s="4" t="s">
        <v>1</v>
      </c>
    </row>
    <row r="22" spans="1:5">
      <c r="A22" s="4">
        <v>4503</v>
      </c>
      <c r="B22" s="4" t="s">
        <v>839</v>
      </c>
      <c r="C22" s="29"/>
      <c r="D22" s="4" t="s">
        <v>840</v>
      </c>
      <c r="E22" s="4" t="s">
        <v>1</v>
      </c>
    </row>
    <row r="23" spans="1:5">
      <c r="A23" s="4">
        <v>4728</v>
      </c>
      <c r="B23" s="4" t="s">
        <v>841</v>
      </c>
      <c r="C23" s="29"/>
      <c r="D23" s="4" t="s">
        <v>842</v>
      </c>
      <c r="E23" s="4" t="s">
        <v>1</v>
      </c>
    </row>
    <row r="24" spans="1:5">
      <c r="A24" s="4">
        <v>4763</v>
      </c>
      <c r="B24" s="4" t="s">
        <v>843</v>
      </c>
      <c r="C24" s="29"/>
      <c r="D24" s="4" t="s">
        <v>844</v>
      </c>
      <c r="E24" s="4" t="s">
        <v>1</v>
      </c>
    </row>
    <row r="25" spans="1:5">
      <c r="A25" s="4">
        <v>4151</v>
      </c>
      <c r="B25" s="4" t="s">
        <v>845</v>
      </c>
      <c r="C25" s="29"/>
      <c r="D25" s="4" t="s">
        <v>521</v>
      </c>
      <c r="E25" s="4" t="s">
        <v>1</v>
      </c>
    </row>
    <row r="26" spans="1:5">
      <c r="A26" s="6">
        <v>4997</v>
      </c>
      <c r="B26" s="6" t="s">
        <v>846</v>
      </c>
      <c r="C26" s="30"/>
      <c r="D26" s="6" t="s">
        <v>521</v>
      </c>
      <c r="E26" s="6" t="s">
        <v>1</v>
      </c>
    </row>
  </sheetData>
  <sortState xmlns:xlrd2="http://schemas.microsoft.com/office/spreadsheetml/2017/richdata2" ref="A3:F9">
    <sortCondition ref="E3:E9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7F5D5-FE39-4A24-A5A5-B95711B8CF98}">
  <dimension ref="A1:E33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5">
      <c r="A1" s="71" t="s">
        <v>1702</v>
      </c>
      <c r="B1" s="71"/>
      <c r="C1" s="71"/>
      <c r="D1" s="71"/>
      <c r="E1" s="71"/>
    </row>
    <row r="2" spans="1:5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4">
        <v>2667</v>
      </c>
      <c r="B3" s="4" t="s">
        <v>1154</v>
      </c>
      <c r="C3" s="28"/>
      <c r="D3" s="4" t="s">
        <v>1155</v>
      </c>
      <c r="E3" s="4" t="s">
        <v>7</v>
      </c>
    </row>
    <row r="4" spans="1:5">
      <c r="A4" s="4">
        <v>1</v>
      </c>
      <c r="B4" s="4" t="s">
        <v>1159</v>
      </c>
      <c r="C4" s="28"/>
      <c r="D4" s="4" t="s">
        <v>170</v>
      </c>
      <c r="E4" s="4" t="s">
        <v>7</v>
      </c>
    </row>
    <row r="5" spans="1:5">
      <c r="A5" s="4">
        <v>1834</v>
      </c>
      <c r="B5" s="4" t="s">
        <v>1226</v>
      </c>
      <c r="C5" s="28" t="s">
        <v>1228</v>
      </c>
      <c r="D5" s="4" t="s">
        <v>1227</v>
      </c>
      <c r="E5" s="4" t="s">
        <v>24</v>
      </c>
    </row>
    <row r="6" spans="1:5">
      <c r="A6" s="4">
        <v>1526</v>
      </c>
      <c r="B6" s="4" t="s">
        <v>1165</v>
      </c>
      <c r="C6" s="28" t="s">
        <v>1166</v>
      </c>
      <c r="D6" s="4" t="s">
        <v>177</v>
      </c>
      <c r="E6" s="4" t="s">
        <v>178</v>
      </c>
    </row>
    <row r="7" spans="1:5">
      <c r="A7" s="4">
        <v>2023</v>
      </c>
      <c r="B7" s="4" t="s">
        <v>1069</v>
      </c>
      <c r="D7" s="4" t="s">
        <v>1070</v>
      </c>
      <c r="E7" s="4" t="s">
        <v>4</v>
      </c>
    </row>
    <row r="8" spans="1:5">
      <c r="A8" s="4">
        <v>1435</v>
      </c>
      <c r="B8" s="4" t="s">
        <v>1072</v>
      </c>
      <c r="D8" s="4" t="s">
        <v>127</v>
      </c>
      <c r="E8" s="4" t="s">
        <v>4</v>
      </c>
    </row>
    <row r="9" spans="1:5">
      <c r="A9" s="4">
        <v>194</v>
      </c>
      <c r="B9" s="4" t="s">
        <v>1085</v>
      </c>
      <c r="D9" s="4" t="s">
        <v>0</v>
      </c>
      <c r="E9" s="4" t="s">
        <v>129</v>
      </c>
    </row>
    <row r="10" spans="1:5">
      <c r="A10" s="4">
        <v>2465</v>
      </c>
      <c r="B10" s="4" t="s">
        <v>1086</v>
      </c>
      <c r="D10" s="4" t="s">
        <v>0</v>
      </c>
      <c r="E10" s="4" t="s">
        <v>129</v>
      </c>
    </row>
    <row r="11" spans="1:5">
      <c r="A11" s="4">
        <v>2516</v>
      </c>
      <c r="B11" s="4" t="s">
        <v>1087</v>
      </c>
      <c r="D11" s="4" t="s">
        <v>0</v>
      </c>
      <c r="E11" s="4" t="s">
        <v>129</v>
      </c>
    </row>
    <row r="12" spans="1:5">
      <c r="A12" s="4">
        <v>3114</v>
      </c>
      <c r="B12" s="4" t="s">
        <v>1088</v>
      </c>
      <c r="D12" s="4" t="s">
        <v>132</v>
      </c>
      <c r="E12" s="4" t="s">
        <v>129</v>
      </c>
    </row>
    <row r="13" spans="1:5">
      <c r="A13" s="4">
        <v>1517</v>
      </c>
      <c r="B13" s="4" t="s">
        <v>1241</v>
      </c>
      <c r="C13" s="28"/>
      <c r="D13" s="4" t="s">
        <v>208</v>
      </c>
      <c r="E13" s="4" t="s">
        <v>209</v>
      </c>
    </row>
    <row r="14" spans="1:5">
      <c r="A14" s="4">
        <v>55</v>
      </c>
      <c r="B14" s="4" t="s">
        <v>1100</v>
      </c>
      <c r="D14" s="4" t="s">
        <v>135</v>
      </c>
      <c r="E14" s="4" t="s">
        <v>134</v>
      </c>
    </row>
    <row r="15" spans="1:5">
      <c r="A15" s="4">
        <v>1233</v>
      </c>
      <c r="B15" s="4" t="s">
        <v>1106</v>
      </c>
      <c r="C15" s="28"/>
      <c r="D15" s="4" t="s">
        <v>138</v>
      </c>
      <c r="E15" s="4" t="s">
        <v>134</v>
      </c>
    </row>
    <row r="16" spans="1:5">
      <c r="A16" s="4">
        <v>2293</v>
      </c>
      <c r="B16" s="4" t="s">
        <v>1107</v>
      </c>
      <c r="C16" s="28" t="s">
        <v>1108</v>
      </c>
      <c r="D16" s="4" t="s">
        <v>139</v>
      </c>
      <c r="E16" s="4" t="s">
        <v>1019</v>
      </c>
    </row>
    <row r="17" spans="1:5">
      <c r="A17" s="4">
        <v>1844</v>
      </c>
      <c r="B17" s="4" t="s">
        <v>1109</v>
      </c>
      <c r="C17" s="28" t="s">
        <v>1420</v>
      </c>
      <c r="D17" s="4" t="s">
        <v>1110</v>
      </c>
      <c r="E17" s="4" t="s">
        <v>1019</v>
      </c>
    </row>
    <row r="18" spans="1:5">
      <c r="A18" s="4">
        <v>1390</v>
      </c>
      <c r="B18" s="4" t="s">
        <v>1111</v>
      </c>
      <c r="C18" s="28"/>
      <c r="D18" s="4" t="s">
        <v>140</v>
      </c>
      <c r="E18" s="4" t="s">
        <v>1019</v>
      </c>
    </row>
    <row r="19" spans="1:5">
      <c r="A19" s="4">
        <v>125</v>
      </c>
      <c r="B19" s="4" t="s">
        <v>1239</v>
      </c>
      <c r="C19" s="28" t="s">
        <v>1240</v>
      </c>
      <c r="D19" s="4" t="s">
        <v>207</v>
      </c>
      <c r="E19" s="4" t="s">
        <v>134</v>
      </c>
    </row>
    <row r="20" spans="1:5">
      <c r="A20" s="4">
        <v>2386</v>
      </c>
      <c r="B20" s="4" t="s">
        <v>1421</v>
      </c>
      <c r="C20" s="28"/>
      <c r="D20" s="4" t="s">
        <v>1422</v>
      </c>
      <c r="E20" s="4" t="s">
        <v>1</v>
      </c>
    </row>
    <row r="21" spans="1:5">
      <c r="A21" s="4">
        <v>414</v>
      </c>
      <c r="B21" s="4" t="s">
        <v>1264</v>
      </c>
      <c r="C21" s="28"/>
      <c r="D21" s="4" t="s">
        <v>216</v>
      </c>
      <c r="E21" s="4" t="s">
        <v>1</v>
      </c>
    </row>
    <row r="22" spans="1:5">
      <c r="A22" s="4">
        <v>4192</v>
      </c>
      <c r="C22" s="28"/>
      <c r="E22" s="4" t="s">
        <v>1</v>
      </c>
    </row>
    <row r="23" spans="1:5">
      <c r="A23" s="4">
        <v>4221</v>
      </c>
      <c r="C23" s="28"/>
      <c r="E23" s="4" t="s">
        <v>1</v>
      </c>
    </row>
    <row r="24" spans="1:5">
      <c r="A24" s="4">
        <v>190</v>
      </c>
      <c r="B24" s="4" t="s">
        <v>1423</v>
      </c>
      <c r="D24" s="4" t="s">
        <v>237</v>
      </c>
      <c r="E24" s="4" t="s">
        <v>1</v>
      </c>
    </row>
    <row r="25" spans="1:5">
      <c r="A25" s="4">
        <v>1665</v>
      </c>
      <c r="B25" s="4" t="s">
        <v>245</v>
      </c>
      <c r="D25" s="4" t="s">
        <v>246</v>
      </c>
      <c r="E25" s="4" t="s">
        <v>1</v>
      </c>
    </row>
    <row r="26" spans="1:5">
      <c r="A26" s="4">
        <v>2412</v>
      </c>
      <c r="B26" s="4" t="s">
        <v>332</v>
      </c>
      <c r="D26" s="4" t="s">
        <v>0</v>
      </c>
      <c r="E26" s="4" t="s">
        <v>1</v>
      </c>
    </row>
    <row r="27" spans="1:5">
      <c r="A27" s="4">
        <v>2131</v>
      </c>
      <c r="B27" s="4" t="s">
        <v>333</v>
      </c>
      <c r="D27" s="4" t="s">
        <v>0</v>
      </c>
      <c r="E27" s="4" t="s">
        <v>1</v>
      </c>
    </row>
    <row r="28" spans="1:5">
      <c r="A28" s="4">
        <v>3272</v>
      </c>
      <c r="B28" s="4" t="s">
        <v>735</v>
      </c>
      <c r="D28" s="4" t="s">
        <v>0</v>
      </c>
      <c r="E28" s="4" t="s">
        <v>1</v>
      </c>
    </row>
    <row r="29" spans="1:5">
      <c r="A29" s="4">
        <v>3967</v>
      </c>
      <c r="B29" s="4" t="s">
        <v>352</v>
      </c>
      <c r="D29" s="4" t="s">
        <v>0</v>
      </c>
      <c r="E29" s="4" t="s">
        <v>1</v>
      </c>
    </row>
    <row r="30" spans="1:5">
      <c r="A30" s="4">
        <v>780</v>
      </c>
      <c r="B30" s="4" t="s">
        <v>369</v>
      </c>
      <c r="D30" s="4" t="s">
        <v>132</v>
      </c>
      <c r="E30" s="4" t="s">
        <v>1</v>
      </c>
    </row>
    <row r="31" spans="1:5">
      <c r="A31" s="4">
        <v>4428</v>
      </c>
      <c r="B31" s="4" t="s">
        <v>386</v>
      </c>
      <c r="D31" s="4" t="s">
        <v>387</v>
      </c>
      <c r="E31" s="4" t="s">
        <v>1</v>
      </c>
    </row>
    <row r="32" spans="1:5">
      <c r="A32" s="4">
        <v>4291</v>
      </c>
      <c r="B32" s="4" t="s">
        <v>422</v>
      </c>
      <c r="D32" s="4" t="s">
        <v>423</v>
      </c>
      <c r="E32" s="4" t="s">
        <v>1</v>
      </c>
    </row>
    <row r="33" spans="1:5">
      <c r="A33" s="6">
        <v>3761</v>
      </c>
      <c r="B33" s="6" t="s">
        <v>506</v>
      </c>
      <c r="C33" s="30"/>
      <c r="D33" s="6" t="s">
        <v>507</v>
      </c>
      <c r="E33" s="6" t="s">
        <v>1</v>
      </c>
    </row>
  </sheetData>
  <sortState xmlns:xlrd2="http://schemas.microsoft.com/office/spreadsheetml/2017/richdata2" ref="A3:E19">
    <sortCondition ref="E3:E19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DE5F1-5175-4E62-A12A-E4F25A47A57A}">
  <dimension ref="A1:E41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16384" width="9" style="5"/>
  </cols>
  <sheetData>
    <row r="1" spans="1:5">
      <c r="A1" s="72" t="s">
        <v>1703</v>
      </c>
      <c r="B1" s="72"/>
      <c r="C1" s="72"/>
      <c r="D1" s="72"/>
      <c r="E1" s="72"/>
    </row>
    <row r="2" spans="1:5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541</v>
      </c>
    </row>
    <row r="3" spans="1:5">
      <c r="A3" s="4">
        <v>1015</v>
      </c>
      <c r="B3" s="4" t="s">
        <v>1447</v>
      </c>
      <c r="C3" s="28"/>
      <c r="D3" s="4" t="s">
        <v>15</v>
      </c>
      <c r="E3" s="4" t="s">
        <v>24</v>
      </c>
    </row>
    <row r="4" spans="1:5">
      <c r="A4" s="4">
        <v>1367</v>
      </c>
      <c r="B4" s="4" t="s">
        <v>1448</v>
      </c>
      <c r="C4" s="28"/>
      <c r="D4" s="4" t="s">
        <v>855</v>
      </c>
      <c r="E4" s="4" t="s">
        <v>24</v>
      </c>
    </row>
    <row r="5" spans="1:5">
      <c r="A5" s="4">
        <v>1091</v>
      </c>
      <c r="B5" s="4" t="s">
        <v>1442</v>
      </c>
      <c r="C5" s="28"/>
      <c r="D5" s="4" t="s">
        <v>1443</v>
      </c>
      <c r="E5" s="4" t="s">
        <v>12</v>
      </c>
    </row>
    <row r="6" spans="1:5">
      <c r="A6" s="4">
        <v>1257</v>
      </c>
      <c r="B6" s="4" t="s">
        <v>1444</v>
      </c>
      <c r="C6" s="28" t="s">
        <v>1047</v>
      </c>
      <c r="D6" s="4" t="s">
        <v>13</v>
      </c>
      <c r="E6" s="4" t="s">
        <v>12</v>
      </c>
    </row>
    <row r="7" spans="1:5">
      <c r="A7" s="4">
        <v>997</v>
      </c>
      <c r="B7" s="4" t="s">
        <v>1439</v>
      </c>
      <c r="C7" s="28" t="s">
        <v>1440</v>
      </c>
      <c r="D7" s="4" t="s">
        <v>573</v>
      </c>
      <c r="E7" s="4" t="s">
        <v>852</v>
      </c>
    </row>
    <row r="8" spans="1:5">
      <c r="A8" s="4">
        <v>759</v>
      </c>
      <c r="B8" s="4" t="s">
        <v>1446</v>
      </c>
      <c r="C8" s="28"/>
      <c r="D8" s="4" t="s">
        <v>961</v>
      </c>
      <c r="E8" s="4" t="s">
        <v>186</v>
      </c>
    </row>
    <row r="9" spans="1:5">
      <c r="A9" s="4">
        <v>2573</v>
      </c>
      <c r="B9" s="4" t="s">
        <v>1425</v>
      </c>
      <c r="C9" s="28"/>
      <c r="D9" s="4" t="s">
        <v>1426</v>
      </c>
      <c r="E9" s="4" t="s">
        <v>848</v>
      </c>
    </row>
    <row r="10" spans="1:5">
      <c r="A10" s="4">
        <v>2814</v>
      </c>
      <c r="B10" s="4" t="s">
        <v>1424</v>
      </c>
      <c r="C10" s="28"/>
      <c r="D10" s="4" t="s">
        <v>847</v>
      </c>
      <c r="E10" s="4" t="s">
        <v>4</v>
      </c>
    </row>
    <row r="11" spans="1:5">
      <c r="A11" s="4">
        <v>3403</v>
      </c>
      <c r="B11" s="4" t="s">
        <v>1445</v>
      </c>
      <c r="C11" s="28"/>
      <c r="D11" s="4" t="s">
        <v>0</v>
      </c>
      <c r="E11" s="4" t="s">
        <v>726</v>
      </c>
    </row>
    <row r="12" spans="1:5">
      <c r="A12" s="4">
        <v>280</v>
      </c>
      <c r="B12" s="4" t="s">
        <v>1427</v>
      </c>
      <c r="C12" s="28" t="s">
        <v>1428</v>
      </c>
      <c r="D12" s="4" t="s">
        <v>1293</v>
      </c>
      <c r="E12" s="4" t="s">
        <v>134</v>
      </c>
    </row>
    <row r="13" spans="1:5">
      <c r="A13" s="4">
        <v>2154</v>
      </c>
      <c r="B13" s="4" t="s">
        <v>1429</v>
      </c>
      <c r="C13" s="28" t="s">
        <v>1430</v>
      </c>
      <c r="D13" s="4" t="s">
        <v>556</v>
      </c>
      <c r="E13" s="4" t="s">
        <v>134</v>
      </c>
    </row>
    <row r="14" spans="1:5">
      <c r="A14" s="4">
        <v>1952</v>
      </c>
      <c r="B14" s="4" t="s">
        <v>1431</v>
      </c>
      <c r="C14" s="28" t="s">
        <v>1432</v>
      </c>
      <c r="D14" s="4" t="s">
        <v>849</v>
      </c>
      <c r="E14" s="4" t="s">
        <v>134</v>
      </c>
    </row>
    <row r="15" spans="1:5">
      <c r="A15" s="4">
        <v>3217</v>
      </c>
      <c r="B15" s="4" t="s">
        <v>1433</v>
      </c>
      <c r="C15" s="28" t="s">
        <v>1434</v>
      </c>
      <c r="D15" s="4" t="s">
        <v>850</v>
      </c>
      <c r="E15" s="4" t="s">
        <v>134</v>
      </c>
    </row>
    <row r="16" spans="1:5">
      <c r="A16" s="4">
        <v>1683</v>
      </c>
      <c r="B16" s="4" t="s">
        <v>1435</v>
      </c>
      <c r="C16" s="28"/>
      <c r="D16" s="4" t="s">
        <v>1436</v>
      </c>
      <c r="E16" s="4" t="s">
        <v>134</v>
      </c>
    </row>
    <row r="17" spans="1:5">
      <c r="A17" s="4">
        <v>2700</v>
      </c>
      <c r="B17" s="4" t="s">
        <v>1437</v>
      </c>
      <c r="C17" s="28" t="s">
        <v>1553</v>
      </c>
      <c r="D17" s="4" t="s">
        <v>1438</v>
      </c>
      <c r="E17" s="4" t="s">
        <v>134</v>
      </c>
    </row>
    <row r="18" spans="1:5">
      <c r="A18" s="4">
        <v>973</v>
      </c>
      <c r="B18" s="4" t="s">
        <v>1452</v>
      </c>
      <c r="C18" s="28"/>
      <c r="D18" s="4" t="s">
        <v>133</v>
      </c>
      <c r="E18" s="4" t="s">
        <v>134</v>
      </c>
    </row>
    <row r="19" spans="1:5">
      <c r="A19" s="4">
        <v>1363</v>
      </c>
      <c r="B19" s="4" t="s">
        <v>1441</v>
      </c>
      <c r="C19" s="28"/>
      <c r="D19" s="4" t="s">
        <v>853</v>
      </c>
      <c r="E19" s="4" t="s">
        <v>854</v>
      </c>
    </row>
    <row r="20" spans="1:5">
      <c r="A20" s="4">
        <v>4442</v>
      </c>
      <c r="B20" s="4" t="s">
        <v>1449</v>
      </c>
      <c r="C20" s="28"/>
      <c r="D20" s="4" t="s">
        <v>249</v>
      </c>
      <c r="E20" s="4" t="s">
        <v>1</v>
      </c>
    </row>
    <row r="21" spans="1:5">
      <c r="A21" s="4">
        <v>3172</v>
      </c>
      <c r="B21" s="4" t="s">
        <v>1450</v>
      </c>
      <c r="C21" s="28" t="s">
        <v>1451</v>
      </c>
      <c r="D21" s="4" t="s">
        <v>856</v>
      </c>
      <c r="E21" s="4" t="s">
        <v>1</v>
      </c>
    </row>
    <row r="22" spans="1:5">
      <c r="A22" s="4">
        <v>3464</v>
      </c>
      <c r="B22" s="4" t="s">
        <v>1453</v>
      </c>
      <c r="C22" s="28"/>
      <c r="D22" s="4" t="s">
        <v>1454</v>
      </c>
      <c r="E22" s="4" t="s">
        <v>1</v>
      </c>
    </row>
    <row r="23" spans="1:5">
      <c r="A23" s="4">
        <v>4106</v>
      </c>
      <c r="B23" s="4" t="s">
        <v>857</v>
      </c>
      <c r="C23" s="28"/>
      <c r="D23" s="4" t="s">
        <v>0</v>
      </c>
      <c r="E23" s="4" t="s">
        <v>1</v>
      </c>
    </row>
    <row r="24" spans="1:5">
      <c r="A24" s="4">
        <v>3416</v>
      </c>
      <c r="B24" s="4" t="s">
        <v>858</v>
      </c>
      <c r="C24" s="29"/>
      <c r="D24" s="4" t="s">
        <v>0</v>
      </c>
      <c r="E24" s="4" t="s">
        <v>1</v>
      </c>
    </row>
    <row r="25" spans="1:5">
      <c r="A25" s="4">
        <v>3778</v>
      </c>
      <c r="B25" s="4" t="s">
        <v>859</v>
      </c>
      <c r="C25" s="29"/>
      <c r="D25" s="4" t="s">
        <v>0</v>
      </c>
      <c r="E25" s="4" t="s">
        <v>1</v>
      </c>
    </row>
    <row r="26" spans="1:5">
      <c r="A26" s="4">
        <v>3814</v>
      </c>
      <c r="B26" s="4" t="s">
        <v>860</v>
      </c>
      <c r="C26" s="29"/>
      <c r="D26" s="4" t="s">
        <v>0</v>
      </c>
      <c r="E26" s="4" t="s">
        <v>1</v>
      </c>
    </row>
    <row r="27" spans="1:5">
      <c r="A27" s="4">
        <v>4049</v>
      </c>
      <c r="B27" s="4" t="s">
        <v>861</v>
      </c>
      <c r="C27" s="29"/>
      <c r="D27" s="4" t="s">
        <v>0</v>
      </c>
      <c r="E27" s="4" t="s">
        <v>1</v>
      </c>
    </row>
    <row r="28" spans="1:5">
      <c r="A28" s="4">
        <v>2531</v>
      </c>
      <c r="B28" s="4" t="s">
        <v>862</v>
      </c>
      <c r="C28" s="29"/>
      <c r="D28" s="4" t="s">
        <v>0</v>
      </c>
      <c r="E28" s="4" t="s">
        <v>1</v>
      </c>
    </row>
    <row r="29" spans="1:5">
      <c r="A29" s="4">
        <v>2377</v>
      </c>
      <c r="B29" s="4" t="s">
        <v>863</v>
      </c>
      <c r="C29" s="29"/>
      <c r="D29" s="4" t="s">
        <v>0</v>
      </c>
      <c r="E29" s="4" t="s">
        <v>1</v>
      </c>
    </row>
    <row r="30" spans="1:5">
      <c r="A30" s="4">
        <v>1104</v>
      </c>
      <c r="B30" s="4" t="s">
        <v>864</v>
      </c>
      <c r="C30" s="29"/>
      <c r="D30" s="4" t="s">
        <v>0</v>
      </c>
      <c r="E30" s="4" t="s">
        <v>1</v>
      </c>
    </row>
    <row r="31" spans="1:5">
      <c r="A31" s="4">
        <v>3468</v>
      </c>
      <c r="B31" s="4" t="s">
        <v>865</v>
      </c>
      <c r="C31" s="29"/>
      <c r="D31" s="4" t="s">
        <v>0</v>
      </c>
      <c r="E31" s="4" t="s">
        <v>1</v>
      </c>
    </row>
    <row r="32" spans="1:5">
      <c r="A32" s="4">
        <v>4056</v>
      </c>
      <c r="B32" s="4" t="s">
        <v>866</v>
      </c>
      <c r="C32" s="29"/>
      <c r="D32" s="4" t="s">
        <v>0</v>
      </c>
      <c r="E32" s="4" t="s">
        <v>1</v>
      </c>
    </row>
    <row r="33" spans="1:5">
      <c r="A33" s="4">
        <v>3979</v>
      </c>
      <c r="B33" s="4" t="s">
        <v>867</v>
      </c>
      <c r="C33" s="29"/>
      <c r="D33" s="4" t="s">
        <v>0</v>
      </c>
      <c r="E33" s="4" t="s">
        <v>1</v>
      </c>
    </row>
    <row r="34" spans="1:5">
      <c r="A34" s="4">
        <v>673</v>
      </c>
      <c r="B34" s="4" t="s">
        <v>868</v>
      </c>
      <c r="C34" s="29"/>
      <c r="D34" s="4" t="s">
        <v>356</v>
      </c>
      <c r="E34" s="4" t="s">
        <v>1</v>
      </c>
    </row>
    <row r="35" spans="1:5">
      <c r="A35" s="4">
        <v>3780</v>
      </c>
      <c r="B35" s="4" t="s">
        <v>869</v>
      </c>
      <c r="C35" s="29"/>
      <c r="D35" s="4" t="s">
        <v>870</v>
      </c>
      <c r="E35" s="4" t="s">
        <v>1</v>
      </c>
    </row>
    <row r="36" spans="1:5">
      <c r="A36" s="4">
        <v>4283</v>
      </c>
      <c r="B36" s="4" t="s">
        <v>871</v>
      </c>
      <c r="C36" s="29"/>
      <c r="D36" s="4" t="s">
        <v>872</v>
      </c>
      <c r="E36" s="4" t="s">
        <v>1</v>
      </c>
    </row>
    <row r="37" spans="1:5">
      <c r="A37" s="4">
        <v>4487</v>
      </c>
      <c r="B37" s="4" t="s">
        <v>873</v>
      </c>
      <c r="C37" s="29"/>
      <c r="D37" s="4" t="s">
        <v>874</v>
      </c>
      <c r="E37" s="4" t="s">
        <v>1</v>
      </c>
    </row>
    <row r="38" spans="1:5">
      <c r="A38" s="4">
        <v>4596</v>
      </c>
      <c r="B38" s="4" t="s">
        <v>875</v>
      </c>
      <c r="C38" s="29"/>
      <c r="D38" s="4" t="s">
        <v>876</v>
      </c>
      <c r="E38" s="4" t="s">
        <v>1</v>
      </c>
    </row>
    <row r="39" spans="1:5">
      <c r="A39" s="4">
        <v>4831</v>
      </c>
      <c r="B39" s="4" t="s">
        <v>877</v>
      </c>
      <c r="C39" s="29"/>
      <c r="D39" s="4" t="s">
        <v>878</v>
      </c>
      <c r="E39" s="4" t="s">
        <v>1</v>
      </c>
    </row>
    <row r="40" spans="1:5">
      <c r="A40" s="4">
        <v>4870</v>
      </c>
      <c r="B40" s="4" t="s">
        <v>879</v>
      </c>
      <c r="C40" s="29"/>
      <c r="D40" s="4" t="s">
        <v>880</v>
      </c>
      <c r="E40" s="4" t="s">
        <v>1</v>
      </c>
    </row>
    <row r="41" spans="1:5">
      <c r="A41" s="6">
        <v>3585</v>
      </c>
      <c r="B41" s="6" t="s">
        <v>881</v>
      </c>
      <c r="C41" s="30"/>
      <c r="D41" s="6" t="s">
        <v>882</v>
      </c>
      <c r="E41" s="6" t="s">
        <v>1</v>
      </c>
    </row>
  </sheetData>
  <sortState xmlns:xlrd2="http://schemas.microsoft.com/office/spreadsheetml/2017/richdata2" ref="A3:E19">
    <sortCondition ref="E3:E19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BC19B-1D07-410C-8000-AE176EAB8160}">
  <dimension ref="A1:F29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6">
      <c r="A1" s="71" t="s">
        <v>1704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1243</v>
      </c>
      <c r="B3" s="4" t="s">
        <v>1368</v>
      </c>
      <c r="C3" s="28" t="s">
        <v>1369</v>
      </c>
      <c r="D3" s="4" t="s">
        <v>721</v>
      </c>
      <c r="E3" s="4" t="s">
        <v>7</v>
      </c>
    </row>
    <row r="4" spans="1:6">
      <c r="A4" s="4">
        <v>3097</v>
      </c>
      <c r="B4" s="4" t="s">
        <v>1370</v>
      </c>
      <c r="C4" s="28" t="s">
        <v>1371</v>
      </c>
      <c r="D4" s="4" t="s">
        <v>722</v>
      </c>
      <c r="E4" s="4" t="s">
        <v>7</v>
      </c>
    </row>
    <row r="5" spans="1:6">
      <c r="A5" s="4">
        <v>46</v>
      </c>
      <c r="B5" s="4" t="s">
        <v>1232</v>
      </c>
      <c r="C5" s="28"/>
      <c r="D5" s="4" t="s">
        <v>204</v>
      </c>
      <c r="E5" s="4" t="s">
        <v>24</v>
      </c>
    </row>
    <row r="6" spans="1:6">
      <c r="A6" s="4">
        <v>406</v>
      </c>
      <c r="B6" s="4" t="s">
        <v>1381</v>
      </c>
      <c r="C6" s="28"/>
      <c r="D6" s="4" t="s">
        <v>730</v>
      </c>
      <c r="E6" s="4" t="s">
        <v>24</v>
      </c>
    </row>
    <row r="7" spans="1:6">
      <c r="A7" s="4">
        <v>2572</v>
      </c>
      <c r="B7" s="4" t="s">
        <v>1382</v>
      </c>
      <c r="D7" s="4" t="s">
        <v>731</v>
      </c>
      <c r="E7" s="4" t="s">
        <v>24</v>
      </c>
    </row>
    <row r="8" spans="1:6">
      <c r="A8" s="4">
        <v>4274</v>
      </c>
      <c r="B8" s="4" t="s">
        <v>1374</v>
      </c>
      <c r="C8" s="28"/>
      <c r="D8" s="4" t="s">
        <v>724</v>
      </c>
      <c r="E8" s="4" t="s">
        <v>10</v>
      </c>
    </row>
    <row r="9" spans="1:6">
      <c r="A9" s="4">
        <v>1353</v>
      </c>
      <c r="B9" s="4" t="s">
        <v>1362</v>
      </c>
      <c r="D9" s="4" t="s">
        <v>718</v>
      </c>
      <c r="E9" s="4" t="s">
        <v>555</v>
      </c>
    </row>
    <row r="10" spans="1:6">
      <c r="A10" s="4">
        <v>1174</v>
      </c>
      <c r="B10" s="4" t="s">
        <v>1376</v>
      </c>
      <c r="C10" s="28"/>
      <c r="D10" s="4" t="s">
        <v>1377</v>
      </c>
      <c r="E10" s="4" t="s">
        <v>727</v>
      </c>
    </row>
    <row r="11" spans="1:6">
      <c r="A11" s="4">
        <v>648</v>
      </c>
      <c r="B11" s="4" t="s">
        <v>1137</v>
      </c>
      <c r="C11" s="28"/>
      <c r="D11" s="4" t="s">
        <v>150</v>
      </c>
      <c r="E11" s="4" t="s">
        <v>151</v>
      </c>
    </row>
    <row r="12" spans="1:6">
      <c r="A12" s="4">
        <v>2690</v>
      </c>
      <c r="B12" s="4" t="s">
        <v>1185</v>
      </c>
      <c r="C12" s="28" t="s">
        <v>1187</v>
      </c>
      <c r="D12" s="4" t="s">
        <v>1186</v>
      </c>
      <c r="E12" s="4" t="s">
        <v>189</v>
      </c>
    </row>
    <row r="13" spans="1:6">
      <c r="A13" s="4">
        <v>2474</v>
      </c>
      <c r="B13" s="4" t="s">
        <v>1361</v>
      </c>
      <c r="D13" s="4" t="s">
        <v>717</v>
      </c>
      <c r="E13" s="4" t="s">
        <v>3</v>
      </c>
    </row>
    <row r="14" spans="1:6">
      <c r="A14" s="4">
        <v>4917</v>
      </c>
      <c r="B14" s="4" t="s">
        <v>1375</v>
      </c>
      <c r="C14" s="28" t="s">
        <v>1349</v>
      </c>
      <c r="D14" s="4" t="s">
        <v>725</v>
      </c>
      <c r="E14" s="4" t="s">
        <v>726</v>
      </c>
    </row>
    <row r="15" spans="1:6">
      <c r="A15" s="4">
        <v>3192</v>
      </c>
      <c r="B15" s="4" t="s">
        <v>1383</v>
      </c>
      <c r="C15" s="28"/>
      <c r="D15" s="4" t="s">
        <v>732</v>
      </c>
      <c r="E15" s="4" t="s">
        <v>209</v>
      </c>
    </row>
    <row r="16" spans="1:6">
      <c r="A16" s="4">
        <v>1867</v>
      </c>
      <c r="B16" s="4" t="s">
        <v>1360</v>
      </c>
      <c r="D16" s="4" t="s">
        <v>716</v>
      </c>
      <c r="E16" s="4" t="s">
        <v>553</v>
      </c>
    </row>
    <row r="17" spans="1:5">
      <c r="A17" s="4">
        <v>563</v>
      </c>
      <c r="B17" s="4" t="s">
        <v>1123</v>
      </c>
      <c r="C17" s="28"/>
      <c r="D17" s="4" t="s">
        <v>1035</v>
      </c>
      <c r="E17" s="4" t="s">
        <v>6</v>
      </c>
    </row>
    <row r="18" spans="1:5">
      <c r="A18" s="4">
        <v>1116</v>
      </c>
      <c r="B18" s="4" t="s">
        <v>1384</v>
      </c>
      <c r="D18" s="4" t="s">
        <v>733</v>
      </c>
      <c r="E18" s="4" t="s">
        <v>1</v>
      </c>
    </row>
    <row r="19" spans="1:5">
      <c r="A19" s="4">
        <v>2195</v>
      </c>
      <c r="E19" s="4" t="s">
        <v>1</v>
      </c>
    </row>
    <row r="20" spans="1:5">
      <c r="A20" s="4">
        <v>1294</v>
      </c>
      <c r="E20" s="4" t="s">
        <v>1</v>
      </c>
    </row>
    <row r="21" spans="1:5">
      <c r="A21" s="4">
        <v>277</v>
      </c>
      <c r="B21" s="4" t="s">
        <v>313</v>
      </c>
      <c r="D21" s="4" t="s">
        <v>0</v>
      </c>
      <c r="E21" s="4" t="s">
        <v>1</v>
      </c>
    </row>
    <row r="22" spans="1:5">
      <c r="A22" s="4">
        <v>2734</v>
      </c>
      <c r="B22" s="4" t="s">
        <v>325</v>
      </c>
      <c r="D22" s="4" t="s">
        <v>0</v>
      </c>
      <c r="E22" s="4" t="s">
        <v>1</v>
      </c>
    </row>
    <row r="23" spans="1:5">
      <c r="A23" s="4">
        <v>2150</v>
      </c>
      <c r="B23" s="4" t="s">
        <v>326</v>
      </c>
      <c r="D23" s="4" t="s">
        <v>0</v>
      </c>
      <c r="E23" s="4" t="s">
        <v>1</v>
      </c>
    </row>
    <row r="24" spans="1:5">
      <c r="A24" s="4">
        <v>1653</v>
      </c>
      <c r="B24" s="4" t="s">
        <v>327</v>
      </c>
      <c r="D24" s="4" t="s">
        <v>0</v>
      </c>
      <c r="E24" s="4" t="s">
        <v>1</v>
      </c>
    </row>
    <row r="25" spans="1:5">
      <c r="A25" s="4">
        <v>1585</v>
      </c>
      <c r="B25" s="4" t="s">
        <v>736</v>
      </c>
      <c r="D25" s="4" t="s">
        <v>0</v>
      </c>
      <c r="E25" s="4" t="s">
        <v>1</v>
      </c>
    </row>
    <row r="26" spans="1:5">
      <c r="A26" s="4">
        <v>1180</v>
      </c>
      <c r="B26" s="4" t="s">
        <v>740</v>
      </c>
      <c r="D26" s="4" t="s">
        <v>741</v>
      </c>
      <c r="E26" s="4" t="s">
        <v>1</v>
      </c>
    </row>
    <row r="27" spans="1:5">
      <c r="A27" s="4">
        <v>2966</v>
      </c>
      <c r="B27" s="4" t="s">
        <v>744</v>
      </c>
      <c r="D27" s="4" t="s">
        <v>745</v>
      </c>
      <c r="E27" s="4" t="s">
        <v>1</v>
      </c>
    </row>
    <row r="28" spans="1:5">
      <c r="A28" s="4">
        <v>4020</v>
      </c>
      <c r="B28" s="4" t="s">
        <v>665</v>
      </c>
      <c r="D28" s="4" t="s">
        <v>666</v>
      </c>
      <c r="E28" s="4" t="s">
        <v>1</v>
      </c>
    </row>
    <row r="29" spans="1:5">
      <c r="A29" s="6">
        <v>4288</v>
      </c>
      <c r="B29" s="6" t="s">
        <v>404</v>
      </c>
      <c r="C29" s="30"/>
      <c r="D29" s="6" t="s">
        <v>405</v>
      </c>
      <c r="E29" s="6" t="s">
        <v>1</v>
      </c>
    </row>
  </sheetData>
  <sortState xmlns:xlrd2="http://schemas.microsoft.com/office/spreadsheetml/2017/richdata2" ref="A3:F17">
    <sortCondition ref="E3:E17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2B517-8775-4A73-AE92-75C40D45BC5B}">
  <dimension ref="A1:F31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5" customWidth="1"/>
    <col min="4" max="4" width="90.83203125" style="18" customWidth="1"/>
    <col min="5" max="5" width="45.83203125" style="5" customWidth="1"/>
    <col min="6" max="16384" width="9" style="5"/>
  </cols>
  <sheetData>
    <row r="1" spans="1:6">
      <c r="A1" s="72" t="s">
        <v>1705</v>
      </c>
      <c r="B1" s="72"/>
      <c r="C1" s="72"/>
      <c r="D1" s="72"/>
      <c r="E1" s="72"/>
    </row>
    <row r="2" spans="1:6" s="17" customFormat="1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323</v>
      </c>
      <c r="B3" s="4" t="s">
        <v>1465</v>
      </c>
      <c r="C3" s="4"/>
      <c r="D3" s="4" t="s">
        <v>886</v>
      </c>
      <c r="E3" s="4" t="s">
        <v>24</v>
      </c>
    </row>
    <row r="4" spans="1:6">
      <c r="A4" s="4">
        <v>2337</v>
      </c>
      <c r="B4" s="4" t="s">
        <v>1463</v>
      </c>
      <c r="C4" s="4"/>
      <c r="D4" s="4" t="s">
        <v>885</v>
      </c>
      <c r="E4" s="4" t="s">
        <v>10</v>
      </c>
    </row>
    <row r="5" spans="1:6">
      <c r="A5" s="4">
        <v>1389</v>
      </c>
      <c r="B5" s="4" t="s">
        <v>1460</v>
      </c>
      <c r="C5" s="4"/>
      <c r="D5" s="4" t="s">
        <v>962</v>
      </c>
      <c r="E5" s="4" t="s">
        <v>12</v>
      </c>
    </row>
    <row r="6" spans="1:6">
      <c r="A6" s="4">
        <v>1654</v>
      </c>
      <c r="B6" s="4" t="s">
        <v>1461</v>
      </c>
      <c r="C6" s="4"/>
      <c r="D6" s="4" t="s">
        <v>1462</v>
      </c>
      <c r="E6" s="4" t="s">
        <v>12</v>
      </c>
    </row>
    <row r="7" spans="1:6">
      <c r="A7" s="4">
        <v>1386</v>
      </c>
      <c r="B7" s="4" t="s">
        <v>1464</v>
      </c>
      <c r="C7" s="14" t="s">
        <v>1047</v>
      </c>
      <c r="D7" s="4" t="s">
        <v>13</v>
      </c>
      <c r="E7" s="4" t="s">
        <v>12</v>
      </c>
    </row>
    <row r="8" spans="1:6">
      <c r="A8" s="4">
        <v>2090</v>
      </c>
      <c r="B8" s="4" t="s">
        <v>1455</v>
      </c>
      <c r="C8" s="4"/>
      <c r="D8" s="4" t="s">
        <v>1070</v>
      </c>
      <c r="E8" s="4" t="s">
        <v>4</v>
      </c>
    </row>
    <row r="9" spans="1:6">
      <c r="A9" s="4">
        <v>2032</v>
      </c>
      <c r="B9" s="4" t="s">
        <v>1457</v>
      </c>
      <c r="C9" s="4"/>
      <c r="D9" s="4" t="s">
        <v>1268</v>
      </c>
      <c r="E9" s="4" t="s">
        <v>823</v>
      </c>
    </row>
    <row r="10" spans="1:6">
      <c r="A10" s="4">
        <v>197</v>
      </c>
      <c r="B10" s="4" t="s">
        <v>1459</v>
      </c>
      <c r="C10" s="4"/>
      <c r="D10" s="4" t="s">
        <v>883</v>
      </c>
      <c r="E10" s="4" t="s">
        <v>884</v>
      </c>
    </row>
    <row r="11" spans="1:6">
      <c r="A11" s="4">
        <v>2716</v>
      </c>
      <c r="B11" s="4" t="s">
        <v>1456</v>
      </c>
      <c r="C11" s="4"/>
      <c r="D11" s="4" t="s">
        <v>1121</v>
      </c>
      <c r="E11" s="4" t="s">
        <v>129</v>
      </c>
    </row>
    <row r="12" spans="1:6">
      <c r="A12" s="4">
        <v>697</v>
      </c>
      <c r="B12" s="4" t="s">
        <v>1466</v>
      </c>
      <c r="C12" s="4"/>
      <c r="D12" s="4" t="s">
        <v>887</v>
      </c>
      <c r="E12" s="4" t="s">
        <v>888</v>
      </c>
    </row>
    <row r="13" spans="1:6">
      <c r="A13" s="4">
        <v>2627</v>
      </c>
      <c r="B13" s="4" t="s">
        <v>1458</v>
      </c>
      <c r="C13" s="4"/>
      <c r="D13" s="4" t="s">
        <v>1121</v>
      </c>
      <c r="E13" s="4" t="s">
        <v>6</v>
      </c>
    </row>
    <row r="14" spans="1:6">
      <c r="A14" s="4">
        <v>2916</v>
      </c>
      <c r="B14" s="4" t="s">
        <v>1467</v>
      </c>
      <c r="C14" s="4"/>
      <c r="D14" s="4" t="s">
        <v>1268</v>
      </c>
      <c r="E14" s="4" t="s">
        <v>1</v>
      </c>
    </row>
    <row r="15" spans="1:6">
      <c r="A15" s="4">
        <v>4116</v>
      </c>
      <c r="B15" s="4" t="s">
        <v>889</v>
      </c>
      <c r="C15" s="4"/>
      <c r="D15" s="4"/>
      <c r="E15" s="4" t="s">
        <v>1</v>
      </c>
    </row>
    <row r="16" spans="1:6">
      <c r="A16" s="4">
        <v>5060</v>
      </c>
      <c r="B16" s="4"/>
      <c r="C16" s="4"/>
      <c r="D16" s="4"/>
      <c r="E16" s="4" t="s">
        <v>1</v>
      </c>
    </row>
    <row r="17" spans="1:5">
      <c r="A17" s="4">
        <v>3596</v>
      </c>
      <c r="B17" s="4"/>
      <c r="C17" s="4"/>
      <c r="D17" s="4"/>
      <c r="E17" s="4" t="s">
        <v>1</v>
      </c>
    </row>
    <row r="18" spans="1:5">
      <c r="A18" s="4">
        <v>4867</v>
      </c>
      <c r="B18" s="4"/>
      <c r="C18" s="4"/>
      <c r="D18" s="4"/>
      <c r="E18" s="4" t="s">
        <v>1</v>
      </c>
    </row>
    <row r="19" spans="1:5">
      <c r="A19" s="4">
        <v>3302</v>
      </c>
      <c r="B19" s="4" t="s">
        <v>890</v>
      </c>
      <c r="C19" s="4"/>
      <c r="D19" s="4" t="s">
        <v>0</v>
      </c>
      <c r="E19" s="4" t="s">
        <v>1</v>
      </c>
    </row>
    <row r="20" spans="1:5">
      <c r="A20" s="4">
        <v>2350</v>
      </c>
      <c r="B20" s="4" t="s">
        <v>891</v>
      </c>
      <c r="C20" s="4"/>
      <c r="D20" s="4" t="s">
        <v>0</v>
      </c>
      <c r="E20" s="4" t="s">
        <v>1</v>
      </c>
    </row>
    <row r="21" spans="1:5">
      <c r="A21" s="4">
        <v>2804</v>
      </c>
      <c r="B21" s="4" t="s">
        <v>892</v>
      </c>
      <c r="C21" s="4"/>
      <c r="D21" s="4" t="s">
        <v>0</v>
      </c>
      <c r="E21" s="4" t="s">
        <v>1</v>
      </c>
    </row>
    <row r="22" spans="1:5">
      <c r="A22" s="4">
        <v>4030</v>
      </c>
      <c r="B22" s="4" t="s">
        <v>893</v>
      </c>
      <c r="C22" s="4"/>
      <c r="D22" s="4" t="s">
        <v>0</v>
      </c>
      <c r="E22" s="4" t="s">
        <v>1</v>
      </c>
    </row>
    <row r="23" spans="1:5">
      <c r="A23" s="4">
        <v>1967</v>
      </c>
      <c r="B23" s="4" t="s">
        <v>894</v>
      </c>
      <c r="C23" s="4"/>
      <c r="D23" s="4" t="s">
        <v>0</v>
      </c>
      <c r="E23" s="4" t="s">
        <v>1</v>
      </c>
    </row>
    <row r="24" spans="1:5">
      <c r="A24" s="4">
        <v>3433</v>
      </c>
      <c r="B24" s="4" t="s">
        <v>895</v>
      </c>
      <c r="C24" s="4"/>
      <c r="D24" s="4" t="s">
        <v>0</v>
      </c>
      <c r="E24" s="4" t="s">
        <v>1</v>
      </c>
    </row>
    <row r="25" spans="1:5">
      <c r="A25" s="4">
        <v>147</v>
      </c>
      <c r="B25" s="4" t="s">
        <v>896</v>
      </c>
      <c r="C25" s="4"/>
      <c r="D25" s="4" t="s">
        <v>361</v>
      </c>
      <c r="E25" s="4" t="s">
        <v>1</v>
      </c>
    </row>
    <row r="26" spans="1:5">
      <c r="A26" s="4">
        <v>2922</v>
      </c>
      <c r="B26" s="4" t="s">
        <v>897</v>
      </c>
      <c r="C26" s="4"/>
      <c r="D26" s="4" t="s">
        <v>152</v>
      </c>
      <c r="E26" s="4" t="s">
        <v>1</v>
      </c>
    </row>
    <row r="27" spans="1:5">
      <c r="A27" s="4">
        <v>3955</v>
      </c>
      <c r="B27" s="4" t="s">
        <v>898</v>
      </c>
      <c r="C27" s="4"/>
      <c r="D27" s="4" t="s">
        <v>899</v>
      </c>
      <c r="E27" s="4" t="s">
        <v>1</v>
      </c>
    </row>
    <row r="28" spans="1:5">
      <c r="A28" s="4">
        <v>4353</v>
      </c>
      <c r="B28" s="4" t="s">
        <v>900</v>
      </c>
      <c r="C28" s="4"/>
      <c r="D28" s="4" t="s">
        <v>901</v>
      </c>
      <c r="E28" s="4" t="s">
        <v>1</v>
      </c>
    </row>
    <row r="29" spans="1:5">
      <c r="A29" s="4">
        <v>5040</v>
      </c>
      <c r="B29" s="4" t="s">
        <v>902</v>
      </c>
      <c r="C29" s="4"/>
      <c r="D29" s="4" t="s">
        <v>903</v>
      </c>
      <c r="E29" s="4" t="s">
        <v>1</v>
      </c>
    </row>
    <row r="30" spans="1:5">
      <c r="A30" s="4">
        <v>3885</v>
      </c>
      <c r="B30" s="4" t="s">
        <v>904</v>
      </c>
      <c r="C30" s="4"/>
      <c r="D30" s="4" t="s">
        <v>905</v>
      </c>
      <c r="E30" s="4" t="s">
        <v>1</v>
      </c>
    </row>
    <row r="31" spans="1:5">
      <c r="A31" s="6">
        <v>523</v>
      </c>
      <c r="B31" s="6" t="s">
        <v>906</v>
      </c>
      <c r="C31" s="6"/>
      <c r="D31" s="6" t="s">
        <v>262</v>
      </c>
      <c r="E31" s="6" t="s">
        <v>1</v>
      </c>
    </row>
  </sheetData>
  <sortState xmlns:xlrd2="http://schemas.microsoft.com/office/spreadsheetml/2017/richdata2" ref="A3:F13">
    <sortCondition ref="E3:E13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DA95-7B45-4CA7-A19D-5B35A9ABBAC8}">
  <dimension ref="A1:F26"/>
  <sheetViews>
    <sheetView workbookViewId="0">
      <selection sqref="A1:E1"/>
    </sheetView>
  </sheetViews>
  <sheetFormatPr baseColWidth="10" defaultColWidth="9" defaultRowHeight="14"/>
  <cols>
    <col min="1" max="2" width="16.83203125" style="8" customWidth="1"/>
    <col min="3" max="3" width="12.83203125" style="32" customWidth="1"/>
    <col min="4" max="4" width="90.83203125" style="8" customWidth="1"/>
    <col min="5" max="5" width="45.83203125" style="8" customWidth="1"/>
    <col min="6" max="16384" width="9" style="8"/>
  </cols>
  <sheetData>
    <row r="1" spans="1:6">
      <c r="A1" s="71" t="s">
        <v>1706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48</v>
      </c>
      <c r="B3" s="4" t="s">
        <v>1294</v>
      </c>
      <c r="C3" s="29"/>
      <c r="D3" s="4" t="s">
        <v>557</v>
      </c>
      <c r="E3" s="4" t="s">
        <v>1017</v>
      </c>
    </row>
    <row r="4" spans="1:6">
      <c r="A4" s="4">
        <v>341</v>
      </c>
      <c r="B4" s="4" t="s">
        <v>1295</v>
      </c>
      <c r="C4" s="29"/>
      <c r="D4" s="4" t="s">
        <v>558</v>
      </c>
      <c r="E4" s="4" t="s">
        <v>1017</v>
      </c>
    </row>
    <row r="5" spans="1:6">
      <c r="A5" s="4">
        <v>2402</v>
      </c>
      <c r="B5" s="4" t="s">
        <v>1341</v>
      </c>
      <c r="C5" s="28"/>
      <c r="D5" s="4" t="s">
        <v>1342</v>
      </c>
      <c r="E5" s="4" t="s">
        <v>24</v>
      </c>
    </row>
    <row r="6" spans="1:6">
      <c r="A6" s="4">
        <v>1053</v>
      </c>
      <c r="B6" s="4" t="s">
        <v>1073</v>
      </c>
      <c r="C6" s="28" t="s">
        <v>1082</v>
      </c>
      <c r="D6" s="4" t="s">
        <v>128</v>
      </c>
      <c r="E6" s="4" t="s">
        <v>129</v>
      </c>
    </row>
    <row r="7" spans="1:6">
      <c r="A7" s="4">
        <v>331</v>
      </c>
      <c r="B7" s="4" t="s">
        <v>1079</v>
      </c>
      <c r="C7" s="28" t="s">
        <v>1083</v>
      </c>
      <c r="D7" s="4" t="s">
        <v>1078</v>
      </c>
      <c r="E7" s="4" t="s">
        <v>129</v>
      </c>
    </row>
    <row r="8" spans="1:6">
      <c r="A8" s="4">
        <v>219</v>
      </c>
      <c r="B8" s="4" t="s">
        <v>1391</v>
      </c>
      <c r="C8" s="28"/>
      <c r="D8" s="4" t="s">
        <v>0</v>
      </c>
      <c r="E8" s="4" t="s">
        <v>129</v>
      </c>
    </row>
    <row r="9" spans="1:6">
      <c r="A9" s="4">
        <v>2954</v>
      </c>
      <c r="B9" s="4" t="s">
        <v>1122</v>
      </c>
      <c r="C9" s="28"/>
      <c r="D9" s="4" t="s">
        <v>144</v>
      </c>
      <c r="E9" s="4" t="s">
        <v>6</v>
      </c>
    </row>
    <row r="10" spans="1:6">
      <c r="A10" s="4">
        <v>3682</v>
      </c>
      <c r="B10" s="4" t="s">
        <v>1249</v>
      </c>
      <c r="C10" s="28"/>
      <c r="D10" s="4" t="s">
        <v>0</v>
      </c>
      <c r="E10" s="4" t="s">
        <v>1</v>
      </c>
    </row>
    <row r="11" spans="1:6">
      <c r="A11" s="4">
        <v>983</v>
      </c>
      <c r="B11" s="4" t="s">
        <v>1271</v>
      </c>
      <c r="C11" s="28" t="s">
        <v>1269</v>
      </c>
      <c r="D11" s="4" t="s">
        <v>1561</v>
      </c>
      <c r="E11" s="4" t="s">
        <v>1</v>
      </c>
    </row>
    <row r="12" spans="1:6">
      <c r="A12" s="4">
        <v>4817</v>
      </c>
      <c r="B12" s="4"/>
      <c r="C12" s="28"/>
      <c r="D12" s="4"/>
      <c r="E12" s="4" t="s">
        <v>1</v>
      </c>
    </row>
    <row r="13" spans="1:6">
      <c r="A13" s="4">
        <v>2896</v>
      </c>
      <c r="B13" s="4" t="s">
        <v>334</v>
      </c>
      <c r="C13" s="28"/>
      <c r="D13" s="4" t="s">
        <v>0</v>
      </c>
      <c r="E13" s="4" t="s">
        <v>1</v>
      </c>
    </row>
    <row r="14" spans="1:6">
      <c r="A14" s="4">
        <v>3999</v>
      </c>
      <c r="B14" s="4" t="s">
        <v>345</v>
      </c>
      <c r="C14" s="28"/>
      <c r="D14" s="4" t="s">
        <v>0</v>
      </c>
      <c r="E14" s="4" t="s">
        <v>1</v>
      </c>
    </row>
    <row r="15" spans="1:6">
      <c r="A15" s="4">
        <v>3147</v>
      </c>
      <c r="B15" s="4" t="s">
        <v>346</v>
      </c>
      <c r="C15" s="29"/>
      <c r="D15" s="4" t="s">
        <v>0</v>
      </c>
      <c r="E15" s="4" t="s">
        <v>1</v>
      </c>
    </row>
    <row r="16" spans="1:6">
      <c r="A16" s="4">
        <v>1929</v>
      </c>
      <c r="B16" s="4" t="s">
        <v>350</v>
      </c>
      <c r="C16" s="29"/>
      <c r="D16" s="4" t="s">
        <v>0</v>
      </c>
      <c r="E16" s="4" t="s">
        <v>1</v>
      </c>
    </row>
    <row r="17" spans="1:5">
      <c r="A17" s="4">
        <v>4003</v>
      </c>
      <c r="B17" s="4" t="s">
        <v>352</v>
      </c>
      <c r="C17" s="29"/>
      <c r="D17" s="4" t="s">
        <v>0</v>
      </c>
      <c r="E17" s="4" t="s">
        <v>1</v>
      </c>
    </row>
    <row r="18" spans="1:5">
      <c r="A18" s="4">
        <v>4222</v>
      </c>
      <c r="B18" s="4" t="s">
        <v>661</v>
      </c>
      <c r="C18" s="29"/>
      <c r="D18" s="4" t="s">
        <v>662</v>
      </c>
      <c r="E18" s="4" t="s">
        <v>1</v>
      </c>
    </row>
    <row r="19" spans="1:5">
      <c r="A19" s="4">
        <v>3835</v>
      </c>
      <c r="B19" s="4" t="s">
        <v>673</v>
      </c>
      <c r="C19" s="29"/>
      <c r="D19" s="4" t="s">
        <v>674</v>
      </c>
      <c r="E19" s="4" t="s">
        <v>1</v>
      </c>
    </row>
    <row r="20" spans="1:5">
      <c r="A20" s="4">
        <v>4048</v>
      </c>
      <c r="B20" s="4" t="s">
        <v>907</v>
      </c>
      <c r="C20" s="29"/>
      <c r="D20" s="4" t="s">
        <v>908</v>
      </c>
      <c r="E20" s="4" t="s">
        <v>1</v>
      </c>
    </row>
    <row r="21" spans="1:5">
      <c r="A21" s="4">
        <v>4714</v>
      </c>
      <c r="B21" s="4" t="s">
        <v>392</v>
      </c>
      <c r="C21" s="29"/>
      <c r="D21" s="4" t="s">
        <v>393</v>
      </c>
      <c r="E21" s="4" t="s">
        <v>1</v>
      </c>
    </row>
    <row r="22" spans="1:5">
      <c r="A22" s="4">
        <v>4214</v>
      </c>
      <c r="B22" s="4" t="s">
        <v>398</v>
      </c>
      <c r="C22" s="29"/>
      <c r="D22" s="4" t="s">
        <v>399</v>
      </c>
      <c r="E22" s="4" t="s">
        <v>1</v>
      </c>
    </row>
    <row r="23" spans="1:5">
      <c r="A23" s="4">
        <v>4928</v>
      </c>
      <c r="B23" s="4" t="s">
        <v>424</v>
      </c>
      <c r="C23" s="29"/>
      <c r="D23" s="4" t="s">
        <v>425</v>
      </c>
      <c r="E23" s="4" t="s">
        <v>1</v>
      </c>
    </row>
    <row r="24" spans="1:5">
      <c r="A24" s="4">
        <v>4178</v>
      </c>
      <c r="B24" s="4" t="s">
        <v>450</v>
      </c>
      <c r="C24" s="29"/>
      <c r="D24" s="4" t="s">
        <v>451</v>
      </c>
      <c r="E24" s="4" t="s">
        <v>1</v>
      </c>
    </row>
    <row r="25" spans="1:5">
      <c r="A25" s="4">
        <v>4763</v>
      </c>
      <c r="B25" s="4" t="s">
        <v>843</v>
      </c>
      <c r="C25" s="29"/>
      <c r="D25" s="4" t="s">
        <v>844</v>
      </c>
      <c r="E25" s="4" t="s">
        <v>1</v>
      </c>
    </row>
    <row r="26" spans="1:5">
      <c r="A26" s="6">
        <v>4767</v>
      </c>
      <c r="B26" s="6" t="s">
        <v>482</v>
      </c>
      <c r="C26" s="30"/>
      <c r="D26" s="6" t="s">
        <v>483</v>
      </c>
      <c r="E26" s="6" t="s">
        <v>1</v>
      </c>
    </row>
  </sheetData>
  <sortState xmlns:xlrd2="http://schemas.microsoft.com/office/spreadsheetml/2017/richdata2" ref="A3:F9">
    <sortCondition ref="E3:E9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77525-14B5-47D1-8832-EA9F8C8E933B}">
  <dimension ref="A1:F22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16384" width="9" style="5"/>
  </cols>
  <sheetData>
    <row r="1" spans="1:6">
      <c r="A1" s="72" t="s">
        <v>1707</v>
      </c>
      <c r="B1" s="72"/>
      <c r="C1" s="72"/>
      <c r="D1" s="72"/>
      <c r="E1" s="72"/>
    </row>
    <row r="2" spans="1:6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1070</v>
      </c>
      <c r="B3" s="4" t="s">
        <v>1469</v>
      </c>
      <c r="C3" s="28" t="s">
        <v>1552</v>
      </c>
      <c r="D3" s="4" t="s">
        <v>909</v>
      </c>
      <c r="E3" s="4" t="s">
        <v>7</v>
      </c>
    </row>
    <row r="4" spans="1:6">
      <c r="A4" s="4">
        <v>1219</v>
      </c>
      <c r="B4" s="4" t="s">
        <v>1468</v>
      </c>
      <c r="C4" s="29"/>
      <c r="D4" s="4" t="s">
        <v>1139</v>
      </c>
      <c r="E4" s="4" t="s">
        <v>1017</v>
      </c>
    </row>
    <row r="5" spans="1:6">
      <c r="A5" s="4">
        <v>23</v>
      </c>
      <c r="B5" s="4" t="s">
        <v>1472</v>
      </c>
      <c r="C5" s="28" t="s">
        <v>1473</v>
      </c>
      <c r="D5" s="4" t="s">
        <v>911</v>
      </c>
      <c r="E5" s="4" t="s">
        <v>24</v>
      </c>
    </row>
    <row r="6" spans="1:6">
      <c r="A6" s="4">
        <v>1324</v>
      </c>
      <c r="B6" s="4" t="s">
        <v>1470</v>
      </c>
      <c r="C6" s="28" t="s">
        <v>1047</v>
      </c>
      <c r="D6" s="4" t="s">
        <v>13</v>
      </c>
      <c r="E6" s="4" t="s">
        <v>12</v>
      </c>
    </row>
    <row r="7" spans="1:6">
      <c r="A7" s="4">
        <v>2256</v>
      </c>
      <c r="B7" s="4" t="s">
        <v>1474</v>
      </c>
      <c r="C7" s="28" t="s">
        <v>1475</v>
      </c>
      <c r="D7" s="4" t="s">
        <v>1560</v>
      </c>
      <c r="E7" s="4" t="s">
        <v>585</v>
      </c>
    </row>
    <row r="8" spans="1:6">
      <c r="A8" s="4">
        <v>427</v>
      </c>
      <c r="B8" s="4" t="s">
        <v>1471</v>
      </c>
      <c r="C8" s="28"/>
      <c r="D8" s="4" t="s">
        <v>910</v>
      </c>
      <c r="E8" s="4" t="s">
        <v>189</v>
      </c>
    </row>
    <row r="9" spans="1:6">
      <c r="A9" s="4">
        <v>2505</v>
      </c>
      <c r="B9" s="4" t="s">
        <v>912</v>
      </c>
      <c r="C9" s="28"/>
      <c r="D9" s="4" t="s">
        <v>0</v>
      </c>
      <c r="E9" s="4" t="s">
        <v>209</v>
      </c>
    </row>
    <row r="10" spans="1:6">
      <c r="A10" s="4">
        <v>3930</v>
      </c>
      <c r="B10" s="4" t="s">
        <v>913</v>
      </c>
      <c r="C10" s="28"/>
      <c r="D10" s="4" t="s">
        <v>0</v>
      </c>
      <c r="E10" s="4" t="s">
        <v>1</v>
      </c>
    </row>
    <row r="11" spans="1:6">
      <c r="A11" s="4">
        <v>2441</v>
      </c>
      <c r="B11" s="4" t="s">
        <v>914</v>
      </c>
      <c r="C11" s="28"/>
      <c r="D11" s="4" t="s">
        <v>0</v>
      </c>
      <c r="E11" s="4" t="s">
        <v>1</v>
      </c>
    </row>
    <row r="12" spans="1:6">
      <c r="A12" s="4">
        <v>3669</v>
      </c>
      <c r="B12" s="4" t="s">
        <v>915</v>
      </c>
      <c r="C12" s="29"/>
      <c r="D12" s="4" t="s">
        <v>0</v>
      </c>
      <c r="E12" s="4" t="s">
        <v>1</v>
      </c>
    </row>
    <row r="13" spans="1:6">
      <c r="A13" s="4">
        <v>3263</v>
      </c>
      <c r="B13" s="4" t="s">
        <v>916</v>
      </c>
      <c r="C13" s="29"/>
      <c r="D13" s="4" t="s">
        <v>0</v>
      </c>
      <c r="E13" s="4" t="s">
        <v>1</v>
      </c>
    </row>
    <row r="14" spans="1:6">
      <c r="A14" s="4">
        <v>3993</v>
      </c>
      <c r="B14" s="4" t="s">
        <v>917</v>
      </c>
      <c r="C14" s="29"/>
      <c r="D14" s="4" t="s">
        <v>0</v>
      </c>
      <c r="E14" s="4" t="s">
        <v>1</v>
      </c>
    </row>
    <row r="15" spans="1:6">
      <c r="A15" s="4">
        <v>3353</v>
      </c>
      <c r="B15" s="4" t="s">
        <v>918</v>
      </c>
      <c r="C15" s="29"/>
      <c r="D15" s="4" t="s">
        <v>0</v>
      </c>
      <c r="E15" s="4" t="s">
        <v>1</v>
      </c>
    </row>
    <row r="16" spans="1:6">
      <c r="A16" s="4">
        <v>2773</v>
      </c>
      <c r="B16" s="4" t="s">
        <v>919</v>
      </c>
      <c r="C16" s="29"/>
      <c r="D16" s="4" t="s">
        <v>152</v>
      </c>
      <c r="E16" s="4" t="s">
        <v>1</v>
      </c>
    </row>
    <row r="17" spans="1:5">
      <c r="A17" s="4">
        <v>4975</v>
      </c>
      <c r="B17" s="4" t="s">
        <v>920</v>
      </c>
      <c r="C17" s="29"/>
      <c r="D17" s="4" t="s">
        <v>921</v>
      </c>
      <c r="E17" s="4" t="s">
        <v>1</v>
      </c>
    </row>
    <row r="18" spans="1:5">
      <c r="A18" s="4">
        <v>4571</v>
      </c>
      <c r="B18" s="4" t="s">
        <v>922</v>
      </c>
      <c r="C18" s="29"/>
      <c r="D18" s="4" t="s">
        <v>923</v>
      </c>
      <c r="E18" s="4" t="s">
        <v>1</v>
      </c>
    </row>
    <row r="19" spans="1:5">
      <c r="A19" s="4">
        <v>4554</v>
      </c>
      <c r="B19" s="4" t="s">
        <v>924</v>
      </c>
      <c r="C19" s="29"/>
      <c r="D19" s="4" t="s">
        <v>925</v>
      </c>
      <c r="E19" s="4" t="s">
        <v>1</v>
      </c>
    </row>
    <row r="20" spans="1:5">
      <c r="A20" s="4">
        <v>4531</v>
      </c>
      <c r="B20" s="4" t="s">
        <v>926</v>
      </c>
      <c r="C20" s="29"/>
      <c r="D20" s="4" t="s">
        <v>927</v>
      </c>
      <c r="E20" s="4" t="s">
        <v>1</v>
      </c>
    </row>
    <row r="21" spans="1:5">
      <c r="A21" s="4">
        <v>4801</v>
      </c>
      <c r="B21" s="4" t="s">
        <v>928</v>
      </c>
      <c r="C21" s="29"/>
      <c r="D21" s="4" t="s">
        <v>929</v>
      </c>
      <c r="E21" s="4" t="s">
        <v>1</v>
      </c>
    </row>
    <row r="22" spans="1:5">
      <c r="A22" s="6">
        <v>4577</v>
      </c>
      <c r="B22" s="6" t="s">
        <v>930</v>
      </c>
      <c r="C22" s="30"/>
      <c r="D22" s="6" t="s">
        <v>255</v>
      </c>
      <c r="E22" s="6" t="s">
        <v>1</v>
      </c>
    </row>
  </sheetData>
  <sortState xmlns:xlrd2="http://schemas.microsoft.com/office/spreadsheetml/2017/richdata2" ref="A3:F9">
    <sortCondition ref="E3:E9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EA95-2E0D-4926-A9CE-235DA9118349}">
  <dimension ref="A1:F11"/>
  <sheetViews>
    <sheetView workbookViewId="0">
      <selection sqref="A1:E1"/>
    </sheetView>
  </sheetViews>
  <sheetFormatPr baseColWidth="10" defaultColWidth="9" defaultRowHeight="14"/>
  <cols>
    <col min="1" max="2" width="16.83203125" style="9" customWidth="1"/>
    <col min="3" max="3" width="12.83203125" style="9" customWidth="1"/>
    <col min="4" max="4" width="90.83203125" style="9" customWidth="1"/>
    <col min="5" max="5" width="45.83203125" style="9" customWidth="1"/>
    <col min="6" max="16384" width="9" style="9"/>
  </cols>
  <sheetData>
    <row r="1" spans="1:6">
      <c r="A1" s="71" t="s">
        <v>1708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2188</v>
      </c>
      <c r="B3" s="9" t="s">
        <v>1396</v>
      </c>
      <c r="D3" s="9" t="s">
        <v>566</v>
      </c>
      <c r="E3" s="9" t="s">
        <v>159</v>
      </c>
    </row>
    <row r="4" spans="1:6">
      <c r="A4" s="4">
        <v>3153</v>
      </c>
      <c r="E4" s="9" t="s">
        <v>1</v>
      </c>
    </row>
    <row r="5" spans="1:6">
      <c r="A5" s="4">
        <v>4942</v>
      </c>
      <c r="E5" s="9" t="s">
        <v>1</v>
      </c>
    </row>
    <row r="6" spans="1:6">
      <c r="A6" s="4">
        <v>4466</v>
      </c>
      <c r="E6" s="9" t="s">
        <v>1</v>
      </c>
    </row>
    <row r="7" spans="1:6">
      <c r="A7" s="4">
        <v>4259</v>
      </c>
      <c r="E7" s="9" t="s">
        <v>1</v>
      </c>
    </row>
    <row r="8" spans="1:6">
      <c r="A8" s="4">
        <v>3324</v>
      </c>
      <c r="B8" s="9" t="s">
        <v>836</v>
      </c>
      <c r="D8" s="9" t="s">
        <v>0</v>
      </c>
      <c r="E8" s="9" t="s">
        <v>1</v>
      </c>
    </row>
    <row r="9" spans="1:6">
      <c r="A9" s="4">
        <v>5003</v>
      </c>
      <c r="B9" s="9" t="s">
        <v>408</v>
      </c>
      <c r="D9" s="9" t="s">
        <v>409</v>
      </c>
      <c r="E9" s="9" t="s">
        <v>1</v>
      </c>
    </row>
    <row r="10" spans="1:6">
      <c r="A10" s="4">
        <v>5056</v>
      </c>
      <c r="B10" s="9" t="s">
        <v>796</v>
      </c>
      <c r="D10" s="9" t="s">
        <v>797</v>
      </c>
      <c r="E10" s="9" t="s">
        <v>1</v>
      </c>
    </row>
    <row r="11" spans="1:6">
      <c r="A11" s="6">
        <v>4149</v>
      </c>
      <c r="B11" s="10" t="s">
        <v>818</v>
      </c>
      <c r="C11" s="10"/>
      <c r="D11" s="10" t="s">
        <v>819</v>
      </c>
      <c r="E11" s="10" t="s">
        <v>1</v>
      </c>
    </row>
  </sheetData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DD300-9C44-47D0-9BC0-3558AFE1ED76}">
  <dimension ref="A1:E16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5">
      <c r="A1" s="72" t="s">
        <v>1709</v>
      </c>
      <c r="B1" s="72"/>
      <c r="C1" s="72"/>
      <c r="D1" s="72"/>
      <c r="E1" s="72"/>
    </row>
    <row r="2" spans="1:5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4">
        <v>1093</v>
      </c>
      <c r="B3" s="4" t="s">
        <v>1476</v>
      </c>
      <c r="C3" s="28" t="s">
        <v>1151</v>
      </c>
      <c r="D3" s="4" t="s">
        <v>931</v>
      </c>
      <c r="E3" s="4" t="s">
        <v>7</v>
      </c>
    </row>
    <row r="4" spans="1:5">
      <c r="A4" s="4">
        <v>2147</v>
      </c>
      <c r="B4" s="4" t="s">
        <v>1484</v>
      </c>
      <c r="C4" s="28"/>
      <c r="D4" s="4" t="s">
        <v>1485</v>
      </c>
      <c r="E4" s="4" t="s">
        <v>24</v>
      </c>
    </row>
    <row r="5" spans="1:5">
      <c r="A5" s="4">
        <v>3070</v>
      </c>
      <c r="B5" s="4" t="s">
        <v>1488</v>
      </c>
      <c r="C5" s="28"/>
      <c r="D5" s="4" t="s">
        <v>1489</v>
      </c>
      <c r="E5" s="4" t="s">
        <v>200</v>
      </c>
    </row>
    <row r="6" spans="1:5">
      <c r="A6" s="4">
        <v>3128</v>
      </c>
      <c r="B6" s="4" t="s">
        <v>1478</v>
      </c>
      <c r="C6" s="28" t="s">
        <v>1479</v>
      </c>
      <c r="D6" s="4" t="s">
        <v>932</v>
      </c>
      <c r="E6" s="4" t="s">
        <v>181</v>
      </c>
    </row>
    <row r="7" spans="1:5" s="12" customFormat="1">
      <c r="A7" s="4">
        <v>373</v>
      </c>
      <c r="B7" s="4" t="s">
        <v>1483</v>
      </c>
      <c r="C7" s="28"/>
      <c r="D7" s="4" t="s">
        <v>849</v>
      </c>
      <c r="E7" s="4" t="s">
        <v>181</v>
      </c>
    </row>
    <row r="8" spans="1:5">
      <c r="A8" s="4">
        <v>2635</v>
      </c>
      <c r="B8" s="4" t="s">
        <v>1486</v>
      </c>
      <c r="C8" s="28" t="s">
        <v>1554</v>
      </c>
      <c r="D8" s="4" t="s">
        <v>1487</v>
      </c>
      <c r="E8" s="4" t="s">
        <v>933</v>
      </c>
    </row>
    <row r="9" spans="1:5">
      <c r="A9" s="4">
        <v>1927</v>
      </c>
      <c r="B9" s="4" t="s">
        <v>1477</v>
      </c>
      <c r="C9" s="28"/>
      <c r="D9" s="4" t="s">
        <v>556</v>
      </c>
      <c r="E9" s="4" t="s">
        <v>134</v>
      </c>
    </row>
    <row r="10" spans="1:5">
      <c r="A10" s="4">
        <v>2152</v>
      </c>
      <c r="B10" s="4" t="s">
        <v>1480</v>
      </c>
      <c r="C10" s="28" t="s">
        <v>1482</v>
      </c>
      <c r="D10" s="4" t="s">
        <v>1481</v>
      </c>
      <c r="E10" s="4" t="s">
        <v>1019</v>
      </c>
    </row>
    <row r="11" spans="1:5">
      <c r="A11" s="22">
        <v>4340</v>
      </c>
      <c r="B11" s="22" t="s">
        <v>934</v>
      </c>
      <c r="C11" s="33"/>
      <c r="D11" s="22" t="s">
        <v>935</v>
      </c>
      <c r="E11" s="22" t="s">
        <v>134</v>
      </c>
    </row>
    <row r="12" spans="1:5">
      <c r="A12" s="4">
        <v>5047</v>
      </c>
      <c r="C12" s="28"/>
      <c r="E12" s="4" t="s">
        <v>1</v>
      </c>
    </row>
    <row r="13" spans="1:5">
      <c r="A13" s="4">
        <v>4052</v>
      </c>
      <c r="E13" s="4" t="s">
        <v>1</v>
      </c>
    </row>
    <row r="14" spans="1:5">
      <c r="A14" s="4">
        <v>3521</v>
      </c>
      <c r="B14" s="4" t="s">
        <v>936</v>
      </c>
      <c r="D14" s="4" t="s">
        <v>0</v>
      </c>
      <c r="E14" s="4" t="s">
        <v>1</v>
      </c>
    </row>
    <row r="15" spans="1:5">
      <c r="A15" s="4">
        <v>3405</v>
      </c>
      <c r="B15" s="4" t="s">
        <v>937</v>
      </c>
      <c r="D15" s="4" t="s">
        <v>0</v>
      </c>
      <c r="E15" s="4" t="s">
        <v>1</v>
      </c>
    </row>
    <row r="16" spans="1:5">
      <c r="A16" s="21">
        <v>5002</v>
      </c>
      <c r="B16" s="21" t="s">
        <v>938</v>
      </c>
      <c r="C16" s="30"/>
      <c r="D16" s="21" t="s">
        <v>939</v>
      </c>
      <c r="E16" s="21" t="s">
        <v>1</v>
      </c>
    </row>
  </sheetData>
  <sortState xmlns:xlrd2="http://schemas.microsoft.com/office/spreadsheetml/2017/richdata2" ref="A3:E11">
    <sortCondition ref="E3:E11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FE91-92AF-40FF-89E9-BF9DA0690E9B}">
  <dimension ref="A1:AJ14"/>
  <sheetViews>
    <sheetView tabSelected="1" workbookViewId="0">
      <selection activeCell="A7" sqref="A7:XFD7"/>
    </sheetView>
  </sheetViews>
  <sheetFormatPr baseColWidth="10" defaultColWidth="8.83203125" defaultRowHeight="15"/>
  <cols>
    <col min="1" max="1" width="15.5" style="51" customWidth="1"/>
    <col min="2" max="2" width="56.33203125" style="51" customWidth="1"/>
    <col min="3" max="3" width="17" style="51" customWidth="1"/>
    <col min="4" max="4" width="12.83203125" style="51" customWidth="1"/>
    <col min="5" max="5" width="23.33203125" style="51" customWidth="1"/>
    <col min="6" max="7" width="8.83203125" style="50"/>
    <col min="8" max="8" width="13.6640625" style="50" customWidth="1"/>
    <col min="9" max="33" width="8.83203125" style="50"/>
    <col min="34" max="34" width="9" style="50" customWidth="1"/>
    <col min="35" max="16384" width="8.83203125" style="50"/>
  </cols>
  <sheetData>
    <row r="1" spans="1:36" ht="17" thickBot="1">
      <c r="A1" s="69" t="s">
        <v>1692</v>
      </c>
    </row>
    <row r="2" spans="1:36" ht="17" thickBot="1">
      <c r="A2" s="67" t="s">
        <v>1690</v>
      </c>
      <c r="B2" s="66" t="s">
        <v>1689</v>
      </c>
      <c r="C2" s="66" t="s">
        <v>1558</v>
      </c>
      <c r="D2" s="66" t="s">
        <v>1688</v>
      </c>
      <c r="E2" s="66" t="s">
        <v>1687</v>
      </c>
      <c r="F2" s="65" t="s">
        <v>1646</v>
      </c>
      <c r="G2" s="65" t="s">
        <v>1645</v>
      </c>
      <c r="H2" s="65" t="s">
        <v>1644</v>
      </c>
      <c r="I2" s="65" t="s">
        <v>1643</v>
      </c>
      <c r="J2" s="65" t="s">
        <v>1642</v>
      </c>
      <c r="K2" s="65" t="s">
        <v>1641</v>
      </c>
      <c r="L2" s="65" t="s">
        <v>1640</v>
      </c>
      <c r="M2" s="65" t="s">
        <v>1639</v>
      </c>
      <c r="N2" s="65" t="s">
        <v>1638</v>
      </c>
      <c r="O2" s="65" t="s">
        <v>1637</v>
      </c>
      <c r="P2" s="65" t="s">
        <v>1636</v>
      </c>
      <c r="Q2" s="65" t="s">
        <v>1635</v>
      </c>
      <c r="R2" s="65" t="s">
        <v>1634</v>
      </c>
      <c r="S2" s="65" t="s">
        <v>1686</v>
      </c>
      <c r="T2" s="65" t="s">
        <v>1632</v>
      </c>
      <c r="U2" s="65" t="s">
        <v>1631</v>
      </c>
      <c r="V2" s="65" t="s">
        <v>1630</v>
      </c>
      <c r="W2" s="65" t="s">
        <v>1629</v>
      </c>
      <c r="X2" s="65" t="s">
        <v>1628</v>
      </c>
      <c r="Y2" s="65" t="s">
        <v>1627</v>
      </c>
      <c r="Z2" s="65" t="s">
        <v>1626</v>
      </c>
      <c r="AA2" s="65" t="s">
        <v>1625</v>
      </c>
      <c r="AB2" s="65" t="s">
        <v>1624</v>
      </c>
      <c r="AC2" s="65" t="s">
        <v>1685</v>
      </c>
      <c r="AD2" s="65" t="s">
        <v>1684</v>
      </c>
      <c r="AE2" s="65" t="s">
        <v>1621</v>
      </c>
      <c r="AF2" s="65" t="s">
        <v>1620</v>
      </c>
      <c r="AG2" s="65" t="s">
        <v>1619</v>
      </c>
      <c r="AH2" s="65" t="s">
        <v>1618</v>
      </c>
      <c r="AI2" s="65" t="s">
        <v>1617</v>
      </c>
      <c r="AJ2" s="64" t="s">
        <v>1616</v>
      </c>
    </row>
    <row r="3" spans="1:36" ht="16">
      <c r="A3" s="63"/>
      <c r="B3" s="61" t="s">
        <v>1683</v>
      </c>
      <c r="C3" s="61" t="s">
        <v>1682</v>
      </c>
      <c r="D3" s="62">
        <v>95.971000000000004</v>
      </c>
      <c r="E3" s="61" t="s">
        <v>1681</v>
      </c>
      <c r="F3" s="60">
        <v>1</v>
      </c>
      <c r="G3" s="60">
        <v>1</v>
      </c>
      <c r="H3" s="60">
        <v>1</v>
      </c>
      <c r="I3" s="60">
        <v>1</v>
      </c>
      <c r="J3" s="60">
        <v>1</v>
      </c>
      <c r="K3" s="60">
        <v>1</v>
      </c>
      <c r="L3" s="60">
        <v>1</v>
      </c>
      <c r="M3" s="60">
        <v>1</v>
      </c>
      <c r="N3" s="60">
        <v>1</v>
      </c>
      <c r="O3" s="60">
        <v>1</v>
      </c>
      <c r="P3" s="60">
        <v>1</v>
      </c>
      <c r="Q3" s="60">
        <v>1</v>
      </c>
      <c r="R3" s="60">
        <v>1</v>
      </c>
      <c r="S3" s="60">
        <v>1</v>
      </c>
      <c r="T3" s="60">
        <v>1</v>
      </c>
      <c r="U3" s="60">
        <v>1</v>
      </c>
      <c r="V3" s="60">
        <v>1</v>
      </c>
      <c r="W3" s="60">
        <v>1</v>
      </c>
      <c r="X3" s="60">
        <v>1</v>
      </c>
      <c r="Y3" s="60">
        <v>1</v>
      </c>
      <c r="Z3" s="60">
        <v>1</v>
      </c>
      <c r="AA3" s="60">
        <v>1</v>
      </c>
      <c r="AB3" s="60">
        <v>1</v>
      </c>
      <c r="AC3" s="60">
        <v>0</v>
      </c>
      <c r="AD3" s="60">
        <v>0</v>
      </c>
      <c r="AE3" s="60">
        <v>0</v>
      </c>
      <c r="AF3" s="60">
        <v>1</v>
      </c>
      <c r="AG3" s="60">
        <v>1</v>
      </c>
      <c r="AH3" s="60">
        <v>0</v>
      </c>
      <c r="AI3" s="60">
        <v>0</v>
      </c>
      <c r="AJ3" s="59">
        <v>0</v>
      </c>
    </row>
    <row r="4" spans="1:36" ht="16">
      <c r="A4" s="63" t="s">
        <v>1680</v>
      </c>
      <c r="B4" s="61" t="s">
        <v>1679</v>
      </c>
      <c r="C4" s="61" t="s">
        <v>1678</v>
      </c>
      <c r="D4" s="62">
        <v>97.188999999999993</v>
      </c>
      <c r="E4" s="61" t="s">
        <v>1677</v>
      </c>
      <c r="F4" s="60">
        <v>1</v>
      </c>
      <c r="G4" s="60">
        <v>1</v>
      </c>
      <c r="H4" s="60">
        <v>1</v>
      </c>
      <c r="I4" s="60">
        <v>1</v>
      </c>
      <c r="J4" s="60">
        <v>1</v>
      </c>
      <c r="K4" s="60">
        <v>1</v>
      </c>
      <c r="L4" s="60">
        <v>1</v>
      </c>
      <c r="M4" s="60">
        <v>1</v>
      </c>
      <c r="N4" s="60">
        <v>1</v>
      </c>
      <c r="O4" s="60">
        <v>1</v>
      </c>
      <c r="P4" s="60">
        <v>1</v>
      </c>
      <c r="Q4" s="60">
        <v>1</v>
      </c>
      <c r="R4" s="60">
        <v>1</v>
      </c>
      <c r="S4" s="60">
        <v>1</v>
      </c>
      <c r="T4" s="60">
        <v>1</v>
      </c>
      <c r="U4" s="60">
        <v>1</v>
      </c>
      <c r="V4" s="60">
        <v>1</v>
      </c>
      <c r="W4" s="60">
        <v>1</v>
      </c>
      <c r="X4" s="60">
        <v>1</v>
      </c>
      <c r="Y4" s="60">
        <v>1</v>
      </c>
      <c r="Z4" s="60">
        <v>1</v>
      </c>
      <c r="AA4" s="60">
        <v>1</v>
      </c>
      <c r="AB4" s="60">
        <v>1</v>
      </c>
      <c r="AC4" s="60">
        <v>0</v>
      </c>
      <c r="AD4" s="60">
        <v>0</v>
      </c>
      <c r="AE4" s="60">
        <v>0</v>
      </c>
      <c r="AF4" s="60">
        <v>0</v>
      </c>
      <c r="AG4" s="60">
        <v>0</v>
      </c>
      <c r="AH4" s="60">
        <v>1</v>
      </c>
      <c r="AI4" s="60">
        <v>1</v>
      </c>
      <c r="AJ4" s="59">
        <v>1</v>
      </c>
    </row>
    <row r="5" spans="1:36" ht="16">
      <c r="A5" s="63"/>
      <c r="B5" s="61" t="s">
        <v>1676</v>
      </c>
      <c r="C5" s="61" t="s">
        <v>1675</v>
      </c>
      <c r="D5" s="62">
        <v>97.837000000000003</v>
      </c>
      <c r="E5" s="61" t="s">
        <v>1674</v>
      </c>
      <c r="F5" s="60">
        <v>1</v>
      </c>
      <c r="G5" s="60">
        <v>1</v>
      </c>
      <c r="H5" s="60">
        <v>1</v>
      </c>
      <c r="I5" s="60">
        <v>1</v>
      </c>
      <c r="J5" s="60">
        <v>1</v>
      </c>
      <c r="K5" s="60">
        <v>1</v>
      </c>
      <c r="L5" s="60">
        <v>1</v>
      </c>
      <c r="M5" s="60">
        <v>1</v>
      </c>
      <c r="N5" s="60">
        <v>1</v>
      </c>
      <c r="O5" s="60">
        <v>1</v>
      </c>
      <c r="P5" s="60">
        <v>1</v>
      </c>
      <c r="Q5" s="60">
        <v>1</v>
      </c>
      <c r="R5" s="60">
        <v>1</v>
      </c>
      <c r="S5" s="60">
        <v>1</v>
      </c>
      <c r="T5" s="60">
        <v>1</v>
      </c>
      <c r="U5" s="60">
        <v>1</v>
      </c>
      <c r="V5" s="60">
        <v>1</v>
      </c>
      <c r="W5" s="60">
        <v>1</v>
      </c>
      <c r="X5" s="60">
        <v>1</v>
      </c>
      <c r="Y5" s="60">
        <v>1</v>
      </c>
      <c r="Z5" s="60">
        <v>1</v>
      </c>
      <c r="AA5" s="60">
        <v>1</v>
      </c>
      <c r="AB5" s="60">
        <v>1</v>
      </c>
      <c r="AC5" s="60">
        <v>0</v>
      </c>
      <c r="AD5" s="60">
        <v>0</v>
      </c>
      <c r="AE5" s="60">
        <v>0</v>
      </c>
      <c r="AF5" s="60">
        <v>1</v>
      </c>
      <c r="AG5" s="60">
        <v>1</v>
      </c>
      <c r="AH5" s="60">
        <v>0</v>
      </c>
      <c r="AI5" s="60">
        <v>0</v>
      </c>
      <c r="AJ5" s="59">
        <v>0</v>
      </c>
    </row>
    <row r="6" spans="1:36" ht="16">
      <c r="A6" s="63"/>
      <c r="B6" s="61" t="s">
        <v>1673</v>
      </c>
      <c r="C6" s="61" t="s">
        <v>1672</v>
      </c>
      <c r="D6" s="62">
        <v>100</v>
      </c>
      <c r="E6" s="61" t="s">
        <v>1671</v>
      </c>
      <c r="F6" s="60">
        <v>1</v>
      </c>
      <c r="G6" s="60">
        <v>1</v>
      </c>
      <c r="H6" s="60">
        <v>1</v>
      </c>
      <c r="I6" s="60">
        <v>1</v>
      </c>
      <c r="J6" s="60">
        <v>1</v>
      </c>
      <c r="K6" s="60">
        <v>1</v>
      </c>
      <c r="L6" s="60">
        <v>1</v>
      </c>
      <c r="M6" s="60">
        <v>1</v>
      </c>
      <c r="N6" s="60">
        <v>1</v>
      </c>
      <c r="O6" s="60">
        <v>1</v>
      </c>
      <c r="P6" s="60">
        <v>1</v>
      </c>
      <c r="Q6" s="60">
        <v>1</v>
      </c>
      <c r="R6" s="60">
        <v>1</v>
      </c>
      <c r="S6" s="60">
        <v>1</v>
      </c>
      <c r="T6" s="60">
        <v>1</v>
      </c>
      <c r="U6" s="60">
        <v>1</v>
      </c>
      <c r="V6" s="60">
        <v>1</v>
      </c>
      <c r="W6" s="60">
        <v>1</v>
      </c>
      <c r="X6" s="60">
        <v>1</v>
      </c>
      <c r="Y6" s="60">
        <v>1</v>
      </c>
      <c r="Z6" s="60">
        <v>1</v>
      </c>
      <c r="AA6" s="60">
        <v>1</v>
      </c>
      <c r="AB6" s="60">
        <v>1</v>
      </c>
      <c r="AC6" s="60">
        <v>0</v>
      </c>
      <c r="AD6" s="60">
        <v>0</v>
      </c>
      <c r="AE6" s="60">
        <v>0</v>
      </c>
      <c r="AF6" s="60">
        <v>1</v>
      </c>
      <c r="AG6" s="60">
        <v>1</v>
      </c>
      <c r="AH6" s="60">
        <v>0</v>
      </c>
      <c r="AI6" s="60">
        <v>0</v>
      </c>
      <c r="AJ6" s="59">
        <v>0</v>
      </c>
    </row>
    <row r="7" spans="1:36" ht="16">
      <c r="A7" s="63" t="s">
        <v>1655</v>
      </c>
      <c r="B7" s="61" t="s">
        <v>1661</v>
      </c>
      <c r="C7" s="61" t="s">
        <v>1670</v>
      </c>
      <c r="D7" s="62">
        <v>92.308000000000007</v>
      </c>
      <c r="E7" s="61" t="s">
        <v>1669</v>
      </c>
      <c r="F7" s="60">
        <v>1</v>
      </c>
      <c r="G7" s="60">
        <v>1</v>
      </c>
      <c r="H7" s="60">
        <v>1</v>
      </c>
      <c r="I7" s="60">
        <v>1</v>
      </c>
      <c r="J7" s="60">
        <v>1</v>
      </c>
      <c r="K7" s="60">
        <v>1</v>
      </c>
      <c r="L7" s="60">
        <v>1</v>
      </c>
      <c r="M7" s="60">
        <v>1</v>
      </c>
      <c r="N7" s="60">
        <v>1</v>
      </c>
      <c r="O7" s="60">
        <v>1</v>
      </c>
      <c r="P7" s="60">
        <v>0</v>
      </c>
      <c r="Q7" s="60">
        <v>0</v>
      </c>
      <c r="R7" s="60">
        <v>1</v>
      </c>
      <c r="S7" s="60">
        <v>1</v>
      </c>
      <c r="T7" s="60">
        <v>1</v>
      </c>
      <c r="U7" s="60">
        <v>1</v>
      </c>
      <c r="V7" s="60">
        <v>1</v>
      </c>
      <c r="W7" s="60">
        <v>0</v>
      </c>
      <c r="X7" s="60">
        <v>1</v>
      </c>
      <c r="Y7" s="60">
        <v>0</v>
      </c>
      <c r="Z7" s="60">
        <v>0</v>
      </c>
      <c r="AA7" s="60">
        <v>1</v>
      </c>
      <c r="AB7" s="60">
        <v>1</v>
      </c>
      <c r="AC7" s="60">
        <v>1</v>
      </c>
      <c r="AD7" s="60">
        <v>0</v>
      </c>
      <c r="AE7" s="60">
        <v>1</v>
      </c>
      <c r="AF7" s="60">
        <v>1</v>
      </c>
      <c r="AG7" s="60">
        <v>1</v>
      </c>
      <c r="AH7" s="60">
        <v>1</v>
      </c>
      <c r="AI7" s="60">
        <v>1</v>
      </c>
      <c r="AJ7" s="59">
        <v>1</v>
      </c>
    </row>
    <row r="8" spans="1:36" ht="16">
      <c r="A8" s="63" t="s">
        <v>1655</v>
      </c>
      <c r="B8" s="61" t="s">
        <v>1661</v>
      </c>
      <c r="C8" s="61" t="s">
        <v>1668</v>
      </c>
      <c r="D8" s="62">
        <v>100</v>
      </c>
      <c r="E8" s="61" t="s">
        <v>1667</v>
      </c>
      <c r="F8" s="60">
        <v>1</v>
      </c>
      <c r="G8" s="60">
        <v>1</v>
      </c>
      <c r="H8" s="60">
        <v>0</v>
      </c>
      <c r="I8" s="60">
        <v>1</v>
      </c>
      <c r="J8" s="60">
        <v>0</v>
      </c>
      <c r="K8" s="60">
        <v>0</v>
      </c>
      <c r="L8" s="60">
        <v>0</v>
      </c>
      <c r="M8" s="60">
        <v>0</v>
      </c>
      <c r="N8" s="60">
        <v>0</v>
      </c>
      <c r="O8" s="60">
        <v>1</v>
      </c>
      <c r="P8" s="60">
        <v>1</v>
      </c>
      <c r="Q8" s="60">
        <v>0</v>
      </c>
      <c r="R8" s="60">
        <v>0</v>
      </c>
      <c r="S8" s="60">
        <v>0</v>
      </c>
      <c r="T8" s="60">
        <v>1</v>
      </c>
      <c r="U8" s="60">
        <v>1</v>
      </c>
      <c r="V8" s="60">
        <v>1</v>
      </c>
      <c r="W8" s="60">
        <v>0</v>
      </c>
      <c r="X8" s="60">
        <v>1</v>
      </c>
      <c r="Y8" s="60">
        <v>0</v>
      </c>
      <c r="Z8" s="60">
        <v>0</v>
      </c>
      <c r="AA8" s="60">
        <v>0</v>
      </c>
      <c r="AB8" s="60">
        <v>0</v>
      </c>
      <c r="AC8" s="60">
        <v>0</v>
      </c>
      <c r="AD8" s="60">
        <v>0</v>
      </c>
      <c r="AE8" s="60">
        <v>0</v>
      </c>
      <c r="AF8" s="60">
        <v>0</v>
      </c>
      <c r="AG8" s="60">
        <v>0</v>
      </c>
      <c r="AH8" s="60">
        <v>1</v>
      </c>
      <c r="AI8" s="60">
        <v>1</v>
      </c>
      <c r="AJ8" s="59">
        <v>1</v>
      </c>
    </row>
    <row r="9" spans="1:36" ht="16">
      <c r="A9" s="63" t="s">
        <v>1655</v>
      </c>
      <c r="B9" s="61" t="s">
        <v>1661</v>
      </c>
      <c r="C9" s="61" t="s">
        <v>1666</v>
      </c>
      <c r="D9" s="62">
        <v>54.444000000000003</v>
      </c>
      <c r="E9" s="61" t="s">
        <v>1665</v>
      </c>
      <c r="F9" s="60">
        <v>1</v>
      </c>
      <c r="G9" s="60">
        <v>1</v>
      </c>
      <c r="H9" s="60">
        <v>0</v>
      </c>
      <c r="I9" s="60">
        <v>0</v>
      </c>
      <c r="J9" s="60">
        <v>0</v>
      </c>
      <c r="K9" s="60">
        <v>0</v>
      </c>
      <c r="L9" s="60">
        <v>0</v>
      </c>
      <c r="M9" s="60">
        <v>0</v>
      </c>
      <c r="N9" s="60">
        <v>0</v>
      </c>
      <c r="O9" s="60">
        <v>0</v>
      </c>
      <c r="P9" s="60">
        <v>1</v>
      </c>
      <c r="Q9" s="60">
        <v>1</v>
      </c>
      <c r="R9" s="60">
        <v>0</v>
      </c>
      <c r="S9" s="60">
        <v>0</v>
      </c>
      <c r="T9" s="60">
        <v>0</v>
      </c>
      <c r="U9" s="60">
        <v>0</v>
      </c>
      <c r="V9" s="60">
        <v>0</v>
      </c>
      <c r="W9" s="60">
        <v>1</v>
      </c>
      <c r="X9" s="60">
        <v>0</v>
      </c>
      <c r="Y9" s="60">
        <v>1</v>
      </c>
      <c r="Z9" s="60">
        <v>1</v>
      </c>
      <c r="AA9" s="60">
        <v>0</v>
      </c>
      <c r="AB9" s="60">
        <v>0</v>
      </c>
      <c r="AC9" s="60">
        <v>0</v>
      </c>
      <c r="AD9" s="60">
        <v>1</v>
      </c>
      <c r="AE9" s="60">
        <v>0</v>
      </c>
      <c r="AF9" s="60">
        <v>0</v>
      </c>
      <c r="AG9" s="60">
        <v>0</v>
      </c>
      <c r="AH9" s="60">
        <v>0</v>
      </c>
      <c r="AI9" s="60">
        <v>0</v>
      </c>
      <c r="AJ9" s="59">
        <v>0</v>
      </c>
    </row>
    <row r="10" spans="1:36" ht="16">
      <c r="A10" s="63" t="s">
        <v>1655</v>
      </c>
      <c r="B10" s="61" t="s">
        <v>1664</v>
      </c>
      <c r="C10" s="61" t="s">
        <v>1663</v>
      </c>
      <c r="D10" s="62">
        <v>100</v>
      </c>
      <c r="E10" s="61" t="s">
        <v>1662</v>
      </c>
      <c r="F10" s="60">
        <v>1</v>
      </c>
      <c r="G10" s="60">
        <v>1</v>
      </c>
      <c r="H10" s="60">
        <v>1</v>
      </c>
      <c r="I10" s="60">
        <v>0</v>
      </c>
      <c r="J10" s="60">
        <v>1</v>
      </c>
      <c r="K10" s="60">
        <v>1</v>
      </c>
      <c r="L10" s="60">
        <v>1</v>
      </c>
      <c r="M10" s="60">
        <v>1</v>
      </c>
      <c r="N10" s="60">
        <v>1</v>
      </c>
      <c r="O10" s="60">
        <v>0</v>
      </c>
      <c r="P10" s="60">
        <v>0</v>
      </c>
      <c r="Q10" s="60">
        <v>1</v>
      </c>
      <c r="R10" s="60">
        <v>1</v>
      </c>
      <c r="S10" s="60">
        <v>0</v>
      </c>
      <c r="T10" s="60">
        <v>0</v>
      </c>
      <c r="U10" s="60">
        <v>0</v>
      </c>
      <c r="V10" s="60">
        <v>0</v>
      </c>
      <c r="W10" s="60">
        <v>1</v>
      </c>
      <c r="X10" s="60">
        <v>1</v>
      </c>
      <c r="Y10" s="60">
        <v>1</v>
      </c>
      <c r="Z10" s="60">
        <v>1</v>
      </c>
      <c r="AA10" s="60">
        <v>1</v>
      </c>
      <c r="AB10" s="60">
        <v>1</v>
      </c>
      <c r="AC10" s="60">
        <v>0</v>
      </c>
      <c r="AD10" s="60">
        <v>1</v>
      </c>
      <c r="AE10" s="60">
        <v>1</v>
      </c>
      <c r="AF10" s="60">
        <v>1</v>
      </c>
      <c r="AG10" s="60">
        <v>1</v>
      </c>
      <c r="AH10" s="60">
        <v>0</v>
      </c>
      <c r="AI10" s="60">
        <v>0</v>
      </c>
      <c r="AJ10" s="59">
        <v>0</v>
      </c>
    </row>
    <row r="11" spans="1:36" ht="16">
      <c r="A11" s="63" t="s">
        <v>1655</v>
      </c>
      <c r="B11" s="61" t="s">
        <v>1661</v>
      </c>
      <c r="C11" s="61" t="s">
        <v>1660</v>
      </c>
      <c r="D11" s="62">
        <v>100</v>
      </c>
      <c r="E11" s="61" t="s">
        <v>1659</v>
      </c>
      <c r="F11" s="60">
        <v>1</v>
      </c>
      <c r="G11" s="60">
        <v>1</v>
      </c>
      <c r="H11" s="60">
        <v>0</v>
      </c>
      <c r="I11" s="60">
        <v>1</v>
      </c>
      <c r="J11" s="60">
        <v>0</v>
      </c>
      <c r="K11" s="60">
        <v>0</v>
      </c>
      <c r="L11" s="60">
        <v>0</v>
      </c>
      <c r="M11" s="60">
        <v>0</v>
      </c>
      <c r="N11" s="60">
        <v>0</v>
      </c>
      <c r="O11" s="60">
        <v>1</v>
      </c>
      <c r="P11" s="60">
        <v>1</v>
      </c>
      <c r="Q11" s="60">
        <v>0</v>
      </c>
      <c r="R11" s="60">
        <v>0</v>
      </c>
      <c r="S11" s="60">
        <v>0</v>
      </c>
      <c r="T11" s="60">
        <v>1</v>
      </c>
      <c r="U11" s="60">
        <v>1</v>
      </c>
      <c r="V11" s="60">
        <v>1</v>
      </c>
      <c r="W11" s="60">
        <v>0</v>
      </c>
      <c r="X11" s="60">
        <v>1</v>
      </c>
      <c r="Y11" s="60">
        <v>0</v>
      </c>
      <c r="Z11" s="60">
        <v>0</v>
      </c>
      <c r="AA11" s="60">
        <v>0</v>
      </c>
      <c r="AB11" s="60">
        <v>0</v>
      </c>
      <c r="AC11" s="60">
        <v>0</v>
      </c>
      <c r="AD11" s="60">
        <v>0</v>
      </c>
      <c r="AE11" s="60">
        <v>0</v>
      </c>
      <c r="AF11" s="60">
        <v>0</v>
      </c>
      <c r="AG11" s="60">
        <v>0</v>
      </c>
      <c r="AH11" s="60">
        <v>1</v>
      </c>
      <c r="AI11" s="60">
        <v>1</v>
      </c>
      <c r="AJ11" s="59">
        <v>1</v>
      </c>
    </row>
    <row r="12" spans="1:36" ht="16">
      <c r="A12" s="63"/>
      <c r="B12" s="61" t="s">
        <v>1658</v>
      </c>
      <c r="C12" s="61" t="s">
        <v>1657</v>
      </c>
      <c r="D12" s="62">
        <v>94.778999999999996</v>
      </c>
      <c r="E12" s="61" t="s">
        <v>1656</v>
      </c>
      <c r="F12" s="60">
        <v>1</v>
      </c>
      <c r="G12" s="60">
        <v>1</v>
      </c>
      <c r="H12" s="60">
        <v>1</v>
      </c>
      <c r="I12" s="60">
        <v>1</v>
      </c>
      <c r="J12" s="60">
        <v>1</v>
      </c>
      <c r="K12" s="60">
        <v>1</v>
      </c>
      <c r="L12" s="60">
        <v>1</v>
      </c>
      <c r="M12" s="60">
        <v>1</v>
      </c>
      <c r="N12" s="60">
        <v>1</v>
      </c>
      <c r="O12" s="60">
        <v>1</v>
      </c>
      <c r="P12" s="60">
        <v>1</v>
      </c>
      <c r="Q12" s="60">
        <v>1</v>
      </c>
      <c r="R12" s="60">
        <v>1</v>
      </c>
      <c r="S12" s="60">
        <v>1</v>
      </c>
      <c r="T12" s="60">
        <v>1</v>
      </c>
      <c r="U12" s="60">
        <v>1</v>
      </c>
      <c r="V12" s="60">
        <v>1</v>
      </c>
      <c r="W12" s="60">
        <v>1</v>
      </c>
      <c r="X12" s="60">
        <v>1</v>
      </c>
      <c r="Y12" s="60">
        <v>1</v>
      </c>
      <c r="Z12" s="60">
        <v>1</v>
      </c>
      <c r="AA12" s="60">
        <v>1</v>
      </c>
      <c r="AB12" s="60">
        <v>1</v>
      </c>
      <c r="AC12" s="60">
        <v>0</v>
      </c>
      <c r="AD12" s="60">
        <v>1</v>
      </c>
      <c r="AE12" s="60">
        <v>0</v>
      </c>
      <c r="AF12" s="60">
        <v>0</v>
      </c>
      <c r="AG12" s="60">
        <v>0</v>
      </c>
      <c r="AH12" s="60">
        <v>1</v>
      </c>
      <c r="AI12" s="60">
        <v>1</v>
      </c>
      <c r="AJ12" s="59">
        <v>1</v>
      </c>
    </row>
    <row r="13" spans="1:36" ht="17" thickBot="1">
      <c r="A13" s="58" t="s">
        <v>1655</v>
      </c>
      <c r="B13" s="56" t="s">
        <v>1654</v>
      </c>
      <c r="C13" s="56" t="s">
        <v>1653</v>
      </c>
      <c r="D13" s="57">
        <v>90.697999999999993</v>
      </c>
      <c r="E13" s="56" t="s">
        <v>1652</v>
      </c>
      <c r="F13" s="55">
        <v>1</v>
      </c>
      <c r="G13" s="55">
        <v>1</v>
      </c>
      <c r="H13" s="55">
        <v>1</v>
      </c>
      <c r="I13" s="55">
        <v>1</v>
      </c>
      <c r="J13" s="55">
        <v>0</v>
      </c>
      <c r="K13" s="55">
        <v>1</v>
      </c>
      <c r="L13" s="55">
        <v>1</v>
      </c>
      <c r="M13" s="55">
        <v>0</v>
      </c>
      <c r="N13" s="55">
        <v>1</v>
      </c>
      <c r="O13" s="55">
        <v>1</v>
      </c>
      <c r="P13" s="55">
        <v>0</v>
      </c>
      <c r="Q13" s="55">
        <v>1</v>
      </c>
      <c r="R13" s="55">
        <v>1</v>
      </c>
      <c r="S13" s="55">
        <v>1</v>
      </c>
      <c r="T13" s="55">
        <v>0</v>
      </c>
      <c r="U13" s="55">
        <v>0</v>
      </c>
      <c r="V13" s="55">
        <v>0</v>
      </c>
      <c r="W13" s="55">
        <v>1</v>
      </c>
      <c r="X13" s="55">
        <v>1</v>
      </c>
      <c r="Y13" s="55">
        <v>1</v>
      </c>
      <c r="Z13" s="55">
        <v>1</v>
      </c>
      <c r="AA13" s="55">
        <v>0</v>
      </c>
      <c r="AB13" s="55">
        <v>1</v>
      </c>
      <c r="AC13" s="55">
        <v>1</v>
      </c>
      <c r="AD13" s="55">
        <v>1</v>
      </c>
      <c r="AE13" s="55">
        <v>0</v>
      </c>
      <c r="AF13" s="55">
        <v>1</v>
      </c>
      <c r="AG13" s="55">
        <v>1</v>
      </c>
      <c r="AH13" s="55">
        <v>1</v>
      </c>
      <c r="AI13" s="55">
        <v>1</v>
      </c>
      <c r="AJ13" s="54">
        <v>1</v>
      </c>
    </row>
    <row r="14" spans="1:36">
      <c r="A14" s="53"/>
      <c r="B14" s="53"/>
      <c r="C14" s="53"/>
      <c r="D14" s="53"/>
      <c r="E14" s="53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</row>
  </sheetData>
  <phoneticPr fontId="3" type="noConversion"/>
  <conditionalFormatting sqref="F14:G3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AJ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0F414-CB80-4B23-8989-22CEAA9EB190}">
  <dimension ref="A1:F19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6">
      <c r="A1" s="71" t="s">
        <v>1710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719</v>
      </c>
      <c r="B3" s="4" t="s">
        <v>1157</v>
      </c>
      <c r="C3" s="28" t="s">
        <v>1490</v>
      </c>
      <c r="D3" s="4" t="s">
        <v>168</v>
      </c>
      <c r="E3" s="4" t="s">
        <v>7</v>
      </c>
    </row>
    <row r="4" spans="1:6">
      <c r="A4" s="4">
        <v>415</v>
      </c>
      <c r="B4" s="4" t="s">
        <v>1357</v>
      </c>
      <c r="D4" s="4" t="s">
        <v>5</v>
      </c>
      <c r="E4" s="4" t="s">
        <v>1</v>
      </c>
    </row>
    <row r="5" spans="1:6">
      <c r="A5" s="4">
        <v>4296</v>
      </c>
      <c r="E5" s="4" t="s">
        <v>1</v>
      </c>
    </row>
    <row r="6" spans="1:6">
      <c r="A6" s="4">
        <v>4154</v>
      </c>
      <c r="B6" s="4" t="s">
        <v>940</v>
      </c>
      <c r="D6" s="4" t="s">
        <v>0</v>
      </c>
      <c r="E6" s="4" t="s">
        <v>1</v>
      </c>
    </row>
    <row r="7" spans="1:6">
      <c r="A7" s="4">
        <v>2277</v>
      </c>
      <c r="B7" s="4" t="s">
        <v>298</v>
      </c>
      <c r="D7" s="4" t="s">
        <v>0</v>
      </c>
      <c r="E7" s="4" t="s">
        <v>1</v>
      </c>
    </row>
    <row r="8" spans="1:6">
      <c r="A8" s="4">
        <v>2241</v>
      </c>
      <c r="B8" s="4" t="s">
        <v>614</v>
      </c>
      <c r="D8" s="4" t="s">
        <v>0</v>
      </c>
      <c r="E8" s="4" t="s">
        <v>1</v>
      </c>
    </row>
    <row r="9" spans="1:6">
      <c r="A9" s="4">
        <v>3198</v>
      </c>
      <c r="B9" s="4" t="s">
        <v>617</v>
      </c>
      <c r="D9" s="4" t="s">
        <v>0</v>
      </c>
      <c r="E9" s="4" t="s">
        <v>1</v>
      </c>
    </row>
    <row r="10" spans="1:6">
      <c r="A10" s="4">
        <v>1360</v>
      </c>
      <c r="B10" s="4" t="s">
        <v>619</v>
      </c>
      <c r="D10" s="4" t="s">
        <v>0</v>
      </c>
      <c r="E10" s="4" t="s">
        <v>1</v>
      </c>
    </row>
    <row r="11" spans="1:6">
      <c r="A11" s="4">
        <v>4140</v>
      </c>
      <c r="B11" s="4" t="s">
        <v>312</v>
      </c>
      <c r="D11" s="4" t="s">
        <v>0</v>
      </c>
      <c r="E11" s="4" t="s">
        <v>1</v>
      </c>
    </row>
    <row r="12" spans="1:6">
      <c r="A12" s="4">
        <v>3530</v>
      </c>
      <c r="B12" s="4" t="s">
        <v>774</v>
      </c>
      <c r="D12" s="4" t="s">
        <v>0</v>
      </c>
      <c r="E12" s="4" t="s">
        <v>1</v>
      </c>
    </row>
    <row r="13" spans="1:6">
      <c r="A13" s="4">
        <v>1961</v>
      </c>
      <c r="B13" s="4" t="s">
        <v>319</v>
      </c>
      <c r="D13" s="4" t="s">
        <v>0</v>
      </c>
      <c r="E13" s="4" t="s">
        <v>1</v>
      </c>
    </row>
    <row r="14" spans="1:6">
      <c r="A14" s="4">
        <v>790</v>
      </c>
      <c r="B14" s="4" t="s">
        <v>777</v>
      </c>
      <c r="D14" s="4" t="s">
        <v>0</v>
      </c>
      <c r="E14" s="4" t="s">
        <v>1</v>
      </c>
    </row>
    <row r="15" spans="1:6">
      <c r="A15" s="4">
        <v>4181</v>
      </c>
      <c r="B15" s="4" t="s">
        <v>402</v>
      </c>
      <c r="D15" s="4" t="s">
        <v>403</v>
      </c>
      <c r="E15" s="4" t="s">
        <v>1</v>
      </c>
    </row>
    <row r="16" spans="1:6">
      <c r="A16" s="4">
        <v>4596</v>
      </c>
      <c r="B16" s="4" t="s">
        <v>875</v>
      </c>
      <c r="D16" s="4" t="s">
        <v>876</v>
      </c>
      <c r="E16" s="4" t="s">
        <v>1</v>
      </c>
    </row>
    <row r="17" spans="1:5">
      <c r="A17" s="4">
        <v>4129</v>
      </c>
      <c r="B17" s="4" t="s">
        <v>458</v>
      </c>
      <c r="D17" s="4" t="s">
        <v>459</v>
      </c>
      <c r="E17" s="4" t="s">
        <v>1</v>
      </c>
    </row>
    <row r="18" spans="1:5">
      <c r="A18" s="4">
        <v>4353</v>
      </c>
      <c r="B18" s="4" t="s">
        <v>900</v>
      </c>
      <c r="D18" s="4" t="s">
        <v>901</v>
      </c>
      <c r="E18" s="4" t="s">
        <v>1</v>
      </c>
    </row>
    <row r="19" spans="1:5">
      <c r="A19" s="6">
        <v>4306</v>
      </c>
      <c r="B19" s="6" t="s">
        <v>518</v>
      </c>
      <c r="C19" s="30"/>
      <c r="D19" s="6" t="s">
        <v>519</v>
      </c>
      <c r="E19" s="6" t="s">
        <v>1</v>
      </c>
    </row>
  </sheetData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04B7-3696-4027-BFF4-A8B1DCC9EDE7}">
  <dimension ref="A1:E23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4" customWidth="1"/>
    <col min="4" max="4" width="90.83203125" style="4" customWidth="1"/>
    <col min="5" max="5" width="45.83203125" style="4" customWidth="1"/>
    <col min="6" max="7" width="9.1640625" style="4" customWidth="1"/>
    <col min="8" max="16384" width="9" style="4"/>
  </cols>
  <sheetData>
    <row r="1" spans="1:5">
      <c r="A1" s="72" t="s">
        <v>1711</v>
      </c>
      <c r="B1" s="72"/>
      <c r="C1" s="72"/>
      <c r="D1" s="72"/>
      <c r="E1" s="72"/>
    </row>
    <row r="2" spans="1:5" s="17" customFormat="1" ht="15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</row>
    <row r="3" spans="1:5">
      <c r="A3" s="4">
        <v>1374</v>
      </c>
      <c r="B3" s="4" t="s">
        <v>1494</v>
      </c>
      <c r="C3" s="14" t="s">
        <v>1371</v>
      </c>
      <c r="D3" s="4" t="s">
        <v>942</v>
      </c>
      <c r="E3" s="4" t="s">
        <v>7</v>
      </c>
    </row>
    <row r="4" spans="1:5">
      <c r="A4" s="4">
        <v>2496</v>
      </c>
      <c r="B4" s="4" t="s">
        <v>1497</v>
      </c>
      <c r="D4" s="4" t="s">
        <v>1498</v>
      </c>
      <c r="E4" s="4" t="s">
        <v>945</v>
      </c>
    </row>
    <row r="5" spans="1:5">
      <c r="A5" s="4">
        <v>920</v>
      </c>
      <c r="B5" s="4" t="s">
        <v>1496</v>
      </c>
      <c r="D5" s="4" t="s">
        <v>944</v>
      </c>
      <c r="E5" s="4" t="s">
        <v>20</v>
      </c>
    </row>
    <row r="6" spans="1:5">
      <c r="A6" s="4">
        <v>2356</v>
      </c>
      <c r="B6" s="4" t="s">
        <v>1492</v>
      </c>
      <c r="D6" s="4" t="s">
        <v>1493</v>
      </c>
      <c r="E6" s="4" t="s">
        <v>1016</v>
      </c>
    </row>
    <row r="7" spans="1:5">
      <c r="A7" s="4">
        <v>1772</v>
      </c>
      <c r="B7" s="4" t="s">
        <v>1495</v>
      </c>
      <c r="D7" s="4" t="s">
        <v>943</v>
      </c>
      <c r="E7" s="4" t="s">
        <v>18</v>
      </c>
    </row>
    <row r="8" spans="1:5">
      <c r="A8" s="4">
        <v>2379</v>
      </c>
      <c r="B8" s="4" t="s">
        <v>1491</v>
      </c>
      <c r="D8" s="4" t="s">
        <v>941</v>
      </c>
      <c r="E8" s="4" t="s">
        <v>125</v>
      </c>
    </row>
    <row r="9" spans="1:5">
      <c r="A9" s="4">
        <v>3894</v>
      </c>
      <c r="B9" s="4" t="s">
        <v>1499</v>
      </c>
      <c r="D9" s="4" t="s">
        <v>1256</v>
      </c>
      <c r="E9" s="4" t="s">
        <v>1</v>
      </c>
    </row>
    <row r="10" spans="1:5" s="13" customFormat="1">
      <c r="A10" s="13">
        <v>4432</v>
      </c>
      <c r="E10" s="13" t="s">
        <v>1</v>
      </c>
    </row>
    <row r="11" spans="1:5" s="13" customFormat="1">
      <c r="A11" s="13">
        <v>4201</v>
      </c>
      <c r="E11" s="13" t="s">
        <v>1</v>
      </c>
    </row>
    <row r="12" spans="1:5" s="13" customFormat="1">
      <c r="A12" s="13">
        <v>3206</v>
      </c>
      <c r="E12" s="13" t="s">
        <v>1</v>
      </c>
    </row>
    <row r="13" spans="1:5" s="13" customFormat="1">
      <c r="A13" s="13">
        <v>3920</v>
      </c>
      <c r="E13" s="13" t="s">
        <v>1</v>
      </c>
    </row>
    <row r="14" spans="1:5">
      <c r="A14" s="4">
        <v>3384</v>
      </c>
      <c r="B14" s="4" t="s">
        <v>946</v>
      </c>
      <c r="D14" s="4" t="s">
        <v>822</v>
      </c>
      <c r="E14" s="4" t="s">
        <v>1</v>
      </c>
    </row>
    <row r="15" spans="1:5">
      <c r="A15" s="4">
        <v>667</v>
      </c>
      <c r="B15" s="4" t="s">
        <v>947</v>
      </c>
      <c r="D15" s="4" t="s">
        <v>948</v>
      </c>
      <c r="E15" s="4" t="s">
        <v>1</v>
      </c>
    </row>
    <row r="16" spans="1:5">
      <c r="A16" s="4">
        <v>3526</v>
      </c>
      <c r="B16" s="4" t="s">
        <v>949</v>
      </c>
      <c r="D16" s="4" t="s">
        <v>0</v>
      </c>
      <c r="E16" s="4" t="s">
        <v>1</v>
      </c>
    </row>
    <row r="17" spans="1:5">
      <c r="A17" s="4">
        <v>929</v>
      </c>
      <c r="B17" s="4" t="s">
        <v>950</v>
      </c>
      <c r="D17" s="4" t="s">
        <v>0</v>
      </c>
      <c r="E17" s="4" t="s">
        <v>1</v>
      </c>
    </row>
    <row r="18" spans="1:5">
      <c r="A18" s="4">
        <v>3407</v>
      </c>
      <c r="B18" s="4" t="s">
        <v>951</v>
      </c>
      <c r="D18" s="4" t="s">
        <v>952</v>
      </c>
      <c r="E18" s="4" t="s">
        <v>1</v>
      </c>
    </row>
    <row r="19" spans="1:5">
      <c r="A19" s="4">
        <v>715</v>
      </c>
      <c r="B19" s="4" t="s">
        <v>953</v>
      </c>
      <c r="D19" s="4" t="s">
        <v>954</v>
      </c>
      <c r="E19" s="4" t="s">
        <v>1</v>
      </c>
    </row>
    <row r="20" spans="1:5">
      <c r="A20" s="4">
        <v>4136</v>
      </c>
      <c r="B20" s="4" t="s">
        <v>955</v>
      </c>
      <c r="D20" s="4" t="s">
        <v>956</v>
      </c>
      <c r="E20" s="4" t="s">
        <v>1</v>
      </c>
    </row>
    <row r="21" spans="1:5">
      <c r="A21" s="4">
        <v>4240</v>
      </c>
      <c r="B21" s="4" t="s">
        <v>957</v>
      </c>
      <c r="D21" s="4" t="s">
        <v>958</v>
      </c>
      <c r="E21" s="4" t="s">
        <v>1</v>
      </c>
    </row>
    <row r="22" spans="1:5">
      <c r="A22" s="4">
        <v>4508</v>
      </c>
      <c r="B22" s="4" t="s">
        <v>959</v>
      </c>
      <c r="D22" s="4" t="s">
        <v>262</v>
      </c>
      <c r="E22" s="4" t="s">
        <v>1</v>
      </c>
    </row>
    <row r="23" spans="1:5">
      <c r="A23" s="6">
        <v>4850</v>
      </c>
      <c r="B23" s="6" t="s">
        <v>960</v>
      </c>
      <c r="C23" s="6"/>
      <c r="D23" s="6" t="s">
        <v>265</v>
      </c>
      <c r="E23" s="6" t="s">
        <v>1</v>
      </c>
    </row>
  </sheetData>
  <sortState xmlns:xlrd2="http://schemas.microsoft.com/office/spreadsheetml/2017/richdata2" ref="A3:G8">
    <sortCondition ref="E3:E8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28EBB-0088-4093-848E-58A38793645B}">
  <dimension ref="A1:F13"/>
  <sheetViews>
    <sheetView workbookViewId="0">
      <selection sqref="A1:E1"/>
    </sheetView>
  </sheetViews>
  <sheetFormatPr baseColWidth="10" defaultColWidth="9" defaultRowHeight="15"/>
  <cols>
    <col min="1" max="2" width="16.83203125" style="11" customWidth="1"/>
    <col min="3" max="3" width="12.83203125" style="11" customWidth="1"/>
    <col min="4" max="4" width="90.83203125" style="19" customWidth="1"/>
    <col min="5" max="5" width="45.83203125" style="11" customWidth="1"/>
    <col min="6" max="16384" width="9" style="11"/>
  </cols>
  <sheetData>
    <row r="1" spans="1:6">
      <c r="A1" s="71" t="s">
        <v>1712</v>
      </c>
      <c r="B1" s="71"/>
      <c r="C1" s="71"/>
      <c r="D1" s="71"/>
      <c r="E1" s="71"/>
    </row>
    <row r="2" spans="1:6" s="17" customFormat="1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541</v>
      </c>
      <c r="F2" s="16"/>
    </row>
    <row r="3" spans="1:6">
      <c r="A3" s="4">
        <v>989</v>
      </c>
      <c r="B3" s="4" t="s">
        <v>1160</v>
      </c>
      <c r="C3" s="14" t="s">
        <v>1500</v>
      </c>
      <c r="D3" s="4" t="s">
        <v>171</v>
      </c>
      <c r="E3" s="4" t="s">
        <v>7</v>
      </c>
    </row>
    <row r="4" spans="1:6">
      <c r="A4" s="4">
        <v>1644</v>
      </c>
      <c r="B4" s="4" t="s">
        <v>1164</v>
      </c>
      <c r="C4" s="4"/>
      <c r="D4" s="4" t="s">
        <v>176</v>
      </c>
      <c r="E4" s="4" t="s">
        <v>12</v>
      </c>
    </row>
    <row r="5" spans="1:6">
      <c r="A5" s="4">
        <v>2505</v>
      </c>
      <c r="B5" s="4" t="s">
        <v>1501</v>
      </c>
      <c r="C5" s="4"/>
      <c r="D5" s="4" t="s">
        <v>1502</v>
      </c>
      <c r="E5" s="4" t="s">
        <v>209</v>
      </c>
    </row>
    <row r="6" spans="1:6">
      <c r="A6" s="4">
        <v>4302</v>
      </c>
      <c r="B6" s="4"/>
      <c r="C6" s="4"/>
      <c r="D6" s="4"/>
      <c r="E6" s="4" t="s">
        <v>1</v>
      </c>
    </row>
    <row r="7" spans="1:6">
      <c r="A7" s="4">
        <v>3596</v>
      </c>
      <c r="B7" s="4"/>
      <c r="C7" s="4"/>
      <c r="D7" s="4"/>
      <c r="E7" s="4" t="s">
        <v>1</v>
      </c>
    </row>
    <row r="8" spans="1:6">
      <c r="A8" s="4">
        <v>3765</v>
      </c>
      <c r="B8" s="4"/>
      <c r="C8" s="4"/>
      <c r="D8" s="4"/>
      <c r="E8" s="4" t="s">
        <v>1</v>
      </c>
    </row>
    <row r="9" spans="1:6">
      <c r="A9" s="4">
        <v>4867</v>
      </c>
      <c r="B9" s="4"/>
      <c r="C9" s="4"/>
      <c r="D9" s="4"/>
      <c r="E9" s="4" t="s">
        <v>1</v>
      </c>
    </row>
    <row r="10" spans="1:6">
      <c r="A10" s="4">
        <v>5044</v>
      </c>
      <c r="B10" s="4"/>
      <c r="C10" s="4"/>
      <c r="D10" s="4"/>
      <c r="E10" s="4" t="s">
        <v>1</v>
      </c>
    </row>
    <row r="11" spans="1:6">
      <c r="A11" s="4">
        <v>2441</v>
      </c>
      <c r="B11" s="4" t="s">
        <v>914</v>
      </c>
      <c r="C11" s="4"/>
      <c r="D11" s="4" t="s">
        <v>0</v>
      </c>
      <c r="E11" s="4" t="s">
        <v>1</v>
      </c>
    </row>
    <row r="12" spans="1:6">
      <c r="A12" s="4">
        <v>4199</v>
      </c>
      <c r="B12" s="4" t="s">
        <v>406</v>
      </c>
      <c r="C12" s="4"/>
      <c r="D12" s="4" t="s">
        <v>407</v>
      </c>
      <c r="E12" s="4" t="s">
        <v>1</v>
      </c>
    </row>
    <row r="13" spans="1:6">
      <c r="A13" s="6">
        <v>4676</v>
      </c>
      <c r="B13" s="6" t="s">
        <v>806</v>
      </c>
      <c r="C13" s="6"/>
      <c r="D13" s="6" t="s">
        <v>807</v>
      </c>
      <c r="E13" s="6" t="s">
        <v>1</v>
      </c>
    </row>
  </sheetData>
  <sortState xmlns:xlrd2="http://schemas.microsoft.com/office/spreadsheetml/2017/richdata2" ref="A3:E5">
    <sortCondition ref="E3:E5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62A67-4A00-479B-B28F-694FBAF6573A}">
  <dimension ref="A1:E40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5">
      <c r="A1" s="72" t="s">
        <v>1713</v>
      </c>
      <c r="B1" s="72"/>
      <c r="C1" s="72"/>
      <c r="D1" s="72"/>
      <c r="E1" s="72"/>
    </row>
    <row r="2" spans="1:5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4">
        <v>358</v>
      </c>
      <c r="B3" s="4" t="s">
        <v>1515</v>
      </c>
      <c r="C3" s="28"/>
      <c r="D3" s="4" t="s">
        <v>962</v>
      </c>
      <c r="E3" s="4" t="s">
        <v>7</v>
      </c>
    </row>
    <row r="4" spans="1:5">
      <c r="A4" s="4">
        <v>1351</v>
      </c>
      <c r="B4" s="4" t="s">
        <v>1518</v>
      </c>
      <c r="C4" s="28"/>
      <c r="D4" s="4" t="s">
        <v>563</v>
      </c>
      <c r="E4" s="4" t="s">
        <v>564</v>
      </c>
    </row>
    <row r="5" spans="1:5">
      <c r="A5" s="4">
        <v>808</v>
      </c>
      <c r="B5" s="4" t="s">
        <v>1509</v>
      </c>
      <c r="C5" s="28"/>
      <c r="D5" s="4" t="s">
        <v>1426</v>
      </c>
      <c r="E5" s="4" t="s">
        <v>559</v>
      </c>
    </row>
    <row r="6" spans="1:5">
      <c r="A6" s="4">
        <v>2802</v>
      </c>
      <c r="B6" s="4" t="s">
        <v>1503</v>
      </c>
      <c r="D6" s="4" t="s">
        <v>1504</v>
      </c>
      <c r="E6" s="4" t="s">
        <v>1017</v>
      </c>
    </row>
    <row r="7" spans="1:5">
      <c r="A7" s="4">
        <v>510</v>
      </c>
      <c r="B7" s="4" t="s">
        <v>1524</v>
      </c>
      <c r="C7" s="28"/>
      <c r="D7" s="4" t="s">
        <v>965</v>
      </c>
      <c r="E7" s="4" t="s">
        <v>1017</v>
      </c>
    </row>
    <row r="8" spans="1:5">
      <c r="A8" s="4">
        <v>1582</v>
      </c>
      <c r="B8" s="4" t="s">
        <v>1525</v>
      </c>
      <c r="C8" s="28"/>
      <c r="D8" s="4" t="s">
        <v>215</v>
      </c>
      <c r="E8" s="4" t="s">
        <v>1017</v>
      </c>
    </row>
    <row r="9" spans="1:5">
      <c r="A9" s="4">
        <v>2157</v>
      </c>
      <c r="B9" s="4" t="s">
        <v>1522</v>
      </c>
      <c r="C9" s="28"/>
      <c r="D9" s="4" t="s">
        <v>1523</v>
      </c>
      <c r="E9" s="4" t="s">
        <v>24</v>
      </c>
    </row>
    <row r="10" spans="1:5">
      <c r="A10" s="4">
        <v>3105</v>
      </c>
      <c r="B10" s="4" t="s">
        <v>1519</v>
      </c>
      <c r="C10" s="28" t="s">
        <v>1520</v>
      </c>
      <c r="D10" s="4" t="s">
        <v>963</v>
      </c>
      <c r="E10" s="4" t="s">
        <v>191</v>
      </c>
    </row>
    <row r="11" spans="1:5">
      <c r="A11" s="4">
        <v>1805</v>
      </c>
      <c r="B11" s="4" t="s">
        <v>1521</v>
      </c>
      <c r="C11" s="28"/>
      <c r="D11" s="4" t="s">
        <v>964</v>
      </c>
      <c r="E11" s="4" t="s">
        <v>200</v>
      </c>
    </row>
    <row r="12" spans="1:5">
      <c r="A12" s="4">
        <v>1478</v>
      </c>
      <c r="B12" s="4" t="s">
        <v>1512</v>
      </c>
      <c r="C12" s="28" t="s">
        <v>1514</v>
      </c>
      <c r="D12" s="4" t="s">
        <v>1513</v>
      </c>
      <c r="E12" s="4" t="s">
        <v>12</v>
      </c>
    </row>
    <row r="13" spans="1:5">
      <c r="A13" s="4">
        <v>1498</v>
      </c>
      <c r="B13" s="4" t="s">
        <v>1505</v>
      </c>
      <c r="C13" s="28"/>
      <c r="D13" s="4" t="s">
        <v>575</v>
      </c>
      <c r="E13" s="4" t="s">
        <v>555</v>
      </c>
    </row>
    <row r="14" spans="1:5">
      <c r="A14" s="4">
        <v>1255</v>
      </c>
      <c r="B14" s="4" t="s">
        <v>1506</v>
      </c>
      <c r="C14" s="28"/>
      <c r="D14" s="4" t="s">
        <v>15</v>
      </c>
      <c r="E14" s="4" t="s">
        <v>555</v>
      </c>
    </row>
    <row r="15" spans="1:5">
      <c r="A15" s="4">
        <v>430</v>
      </c>
      <c r="B15" s="4" t="s">
        <v>1516</v>
      </c>
      <c r="C15" s="28"/>
      <c r="D15" s="4" t="s">
        <v>1178</v>
      </c>
      <c r="E15" s="4" t="s">
        <v>186</v>
      </c>
    </row>
    <row r="16" spans="1:5">
      <c r="A16" s="4">
        <v>238</v>
      </c>
      <c r="B16" s="4" t="s">
        <v>1517</v>
      </c>
      <c r="C16" s="28"/>
      <c r="D16" s="4" t="s">
        <v>2</v>
      </c>
      <c r="E16" s="4" t="s">
        <v>190</v>
      </c>
    </row>
    <row r="17" spans="1:5">
      <c r="A17" s="4">
        <v>870</v>
      </c>
      <c r="B17" s="4" t="s">
        <v>1507</v>
      </c>
      <c r="C17" s="28" t="s">
        <v>1508</v>
      </c>
      <c r="D17" s="4" t="s">
        <v>961</v>
      </c>
      <c r="E17" s="4" t="s">
        <v>134</v>
      </c>
    </row>
    <row r="18" spans="1:5">
      <c r="A18" s="4">
        <v>641</v>
      </c>
      <c r="B18" s="4" t="s">
        <v>1510</v>
      </c>
      <c r="C18" s="28"/>
      <c r="D18" s="4" t="s">
        <v>1511</v>
      </c>
      <c r="E18" s="4" t="s">
        <v>6</v>
      </c>
    </row>
    <row r="19" spans="1:5">
      <c r="A19" s="4">
        <v>4962</v>
      </c>
      <c r="C19" s="28"/>
      <c r="E19" s="4" t="s">
        <v>1</v>
      </c>
    </row>
    <row r="20" spans="1:5">
      <c r="A20" s="4">
        <v>4460</v>
      </c>
      <c r="B20" s="4" t="s">
        <v>966</v>
      </c>
      <c r="E20" s="4" t="s">
        <v>1</v>
      </c>
    </row>
    <row r="21" spans="1:5">
      <c r="A21" s="4">
        <v>3102</v>
      </c>
      <c r="B21" s="4" t="s">
        <v>967</v>
      </c>
      <c r="D21" s="4" t="s">
        <v>0</v>
      </c>
      <c r="E21" s="4" t="s">
        <v>1</v>
      </c>
    </row>
    <row r="22" spans="1:5">
      <c r="A22" s="4">
        <v>73</v>
      </c>
      <c r="B22" s="4" t="s">
        <v>968</v>
      </c>
      <c r="D22" s="4" t="s">
        <v>0</v>
      </c>
      <c r="E22" s="4" t="s">
        <v>1</v>
      </c>
    </row>
    <row r="23" spans="1:5">
      <c r="A23" s="4">
        <v>1872</v>
      </c>
      <c r="B23" s="4" t="s">
        <v>969</v>
      </c>
      <c r="D23" s="4" t="s">
        <v>0</v>
      </c>
      <c r="E23" s="4" t="s">
        <v>1</v>
      </c>
    </row>
    <row r="24" spans="1:5">
      <c r="A24" s="4">
        <v>2650</v>
      </c>
      <c r="B24" s="4" t="s">
        <v>970</v>
      </c>
      <c r="D24" s="4" t="s">
        <v>0</v>
      </c>
      <c r="E24" s="4" t="s">
        <v>1</v>
      </c>
    </row>
    <row r="25" spans="1:5">
      <c r="A25" s="4">
        <v>3122</v>
      </c>
      <c r="B25" s="4" t="s">
        <v>971</v>
      </c>
      <c r="D25" s="4" t="s">
        <v>0</v>
      </c>
      <c r="E25" s="4" t="s">
        <v>1</v>
      </c>
    </row>
    <row r="26" spans="1:5">
      <c r="A26" s="4">
        <v>193</v>
      </c>
      <c r="B26" s="4" t="s">
        <v>972</v>
      </c>
      <c r="D26" s="4" t="s">
        <v>0</v>
      </c>
      <c r="E26" s="4" t="s">
        <v>1</v>
      </c>
    </row>
    <row r="27" spans="1:5">
      <c r="A27" s="4">
        <v>2078</v>
      </c>
      <c r="B27" s="4" t="s">
        <v>973</v>
      </c>
      <c r="D27" s="4" t="s">
        <v>0</v>
      </c>
      <c r="E27" s="4" t="s">
        <v>1</v>
      </c>
    </row>
    <row r="28" spans="1:5">
      <c r="A28" s="4">
        <v>3452</v>
      </c>
      <c r="B28" s="4" t="s">
        <v>974</v>
      </c>
      <c r="D28" s="4" t="s">
        <v>152</v>
      </c>
      <c r="E28" s="4" t="s">
        <v>1</v>
      </c>
    </row>
    <row r="29" spans="1:5">
      <c r="A29" s="4">
        <v>1690</v>
      </c>
      <c r="B29" s="4" t="s">
        <v>975</v>
      </c>
      <c r="D29" s="4" t="s">
        <v>152</v>
      </c>
      <c r="E29" s="4" t="s">
        <v>1</v>
      </c>
    </row>
    <row r="30" spans="1:5">
      <c r="A30" s="4">
        <v>4013</v>
      </c>
      <c r="B30" s="4" t="s">
        <v>976</v>
      </c>
      <c r="D30" s="4" t="s">
        <v>152</v>
      </c>
      <c r="E30" s="4" t="s">
        <v>1</v>
      </c>
    </row>
    <row r="31" spans="1:5">
      <c r="A31" s="4">
        <v>1721</v>
      </c>
      <c r="B31" s="4" t="s">
        <v>977</v>
      </c>
      <c r="D31" s="4" t="s">
        <v>152</v>
      </c>
      <c r="E31" s="4" t="s">
        <v>1</v>
      </c>
    </row>
    <row r="32" spans="1:5">
      <c r="A32" s="4">
        <v>3480</v>
      </c>
      <c r="B32" s="4" t="s">
        <v>978</v>
      </c>
      <c r="D32" s="4" t="s">
        <v>152</v>
      </c>
      <c r="E32" s="4" t="s">
        <v>1</v>
      </c>
    </row>
    <row r="33" spans="1:5">
      <c r="A33" s="4">
        <v>933</v>
      </c>
      <c r="B33" s="4" t="s">
        <v>979</v>
      </c>
      <c r="D33" s="4" t="s">
        <v>152</v>
      </c>
      <c r="E33" s="4" t="s">
        <v>1</v>
      </c>
    </row>
    <row r="34" spans="1:5">
      <c r="A34" s="4">
        <v>3059</v>
      </c>
      <c r="B34" s="4" t="s">
        <v>980</v>
      </c>
      <c r="D34" s="4" t="s">
        <v>152</v>
      </c>
      <c r="E34" s="4" t="s">
        <v>1</v>
      </c>
    </row>
    <row r="35" spans="1:5">
      <c r="A35" s="4">
        <v>4641</v>
      </c>
      <c r="B35" s="4" t="s">
        <v>981</v>
      </c>
      <c r="D35" s="4" t="s">
        <v>982</v>
      </c>
      <c r="E35" s="4" t="s">
        <v>1</v>
      </c>
    </row>
    <row r="36" spans="1:5">
      <c r="A36" s="4">
        <v>3907</v>
      </c>
      <c r="B36" s="4" t="s">
        <v>983</v>
      </c>
      <c r="D36" s="4" t="s">
        <v>984</v>
      </c>
      <c r="E36" s="4" t="s">
        <v>1</v>
      </c>
    </row>
    <row r="37" spans="1:5">
      <c r="A37" s="4">
        <v>4650</v>
      </c>
      <c r="B37" s="4" t="s">
        <v>985</v>
      </c>
      <c r="D37" s="4" t="s">
        <v>986</v>
      </c>
      <c r="E37" s="4" t="s">
        <v>1</v>
      </c>
    </row>
    <row r="38" spans="1:5">
      <c r="A38" s="4">
        <v>3847</v>
      </c>
      <c r="B38" s="4" t="s">
        <v>987</v>
      </c>
      <c r="D38" s="4" t="s">
        <v>988</v>
      </c>
      <c r="E38" s="4" t="s">
        <v>1</v>
      </c>
    </row>
    <row r="39" spans="1:5">
      <c r="A39" s="4">
        <v>2761</v>
      </c>
      <c r="B39" s="4" t="s">
        <v>989</v>
      </c>
      <c r="D39" s="4" t="s">
        <v>990</v>
      </c>
      <c r="E39" s="4" t="s">
        <v>1</v>
      </c>
    </row>
    <row r="40" spans="1:5">
      <c r="A40" s="6">
        <v>4427</v>
      </c>
      <c r="B40" s="6" t="s">
        <v>991</v>
      </c>
      <c r="C40" s="30"/>
      <c r="D40" s="6" t="s">
        <v>992</v>
      </c>
      <c r="E40" s="6" t="s">
        <v>1</v>
      </c>
    </row>
  </sheetData>
  <sortState xmlns:xlrd2="http://schemas.microsoft.com/office/spreadsheetml/2017/richdata2" ref="A3:E18">
    <sortCondition ref="E3:E18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F4FAD-BCB7-494D-BCD4-B915A6428D6D}">
  <dimension ref="A1:F22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4" customWidth="1"/>
    <col min="4" max="4" width="90.83203125" style="4" customWidth="1"/>
    <col min="5" max="5" width="45.83203125" style="4" customWidth="1"/>
    <col min="6" max="16384" width="9" style="4"/>
  </cols>
  <sheetData>
    <row r="1" spans="1:6">
      <c r="A1" s="71" t="s">
        <v>1714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1338</v>
      </c>
      <c r="B3" s="4" t="s">
        <v>1150</v>
      </c>
      <c r="D3" s="4" t="s">
        <v>166</v>
      </c>
      <c r="E3" s="4" t="s">
        <v>7</v>
      </c>
    </row>
    <row r="4" spans="1:6">
      <c r="A4" s="4">
        <v>1219</v>
      </c>
      <c r="B4" s="4" t="s">
        <v>1468</v>
      </c>
      <c r="D4" s="4" t="s">
        <v>1139</v>
      </c>
      <c r="E4" s="4" t="s">
        <v>1017</v>
      </c>
    </row>
    <row r="5" spans="1:6">
      <c r="A5" s="4">
        <v>1213</v>
      </c>
      <c r="B5" s="4" t="s">
        <v>1182</v>
      </c>
      <c r="D5" s="4" t="s">
        <v>187</v>
      </c>
      <c r="E5" s="4" t="s">
        <v>16</v>
      </c>
    </row>
    <row r="6" spans="1:6">
      <c r="A6" s="4">
        <v>3265</v>
      </c>
      <c r="B6" s="4" t="s">
        <v>1411</v>
      </c>
      <c r="D6" s="4" t="s">
        <v>824</v>
      </c>
      <c r="E6" s="4" t="s">
        <v>4</v>
      </c>
    </row>
    <row r="7" spans="1:6">
      <c r="A7" s="4">
        <v>3160</v>
      </c>
      <c r="B7" s="4" t="s">
        <v>1365</v>
      </c>
      <c r="D7" s="4" t="s">
        <v>270</v>
      </c>
      <c r="E7" s="4" t="s">
        <v>719</v>
      </c>
    </row>
    <row r="8" spans="1:6">
      <c r="A8" s="4">
        <v>1455</v>
      </c>
      <c r="B8" s="4" t="s">
        <v>1241</v>
      </c>
      <c r="D8" s="4" t="s">
        <v>208</v>
      </c>
      <c r="E8" s="4" t="s">
        <v>209</v>
      </c>
    </row>
    <row r="9" spans="1:6">
      <c r="A9" s="4">
        <v>51</v>
      </c>
      <c r="B9" s="4" t="s">
        <v>1098</v>
      </c>
      <c r="D9" s="4" t="s">
        <v>1099</v>
      </c>
      <c r="E9" s="4" t="s">
        <v>134</v>
      </c>
    </row>
    <row r="10" spans="1:6">
      <c r="A10" s="4">
        <v>2651</v>
      </c>
      <c r="B10" s="4" t="s">
        <v>1266</v>
      </c>
      <c r="D10" s="4" t="s">
        <v>218</v>
      </c>
      <c r="E10" s="4" t="s">
        <v>134</v>
      </c>
    </row>
    <row r="11" spans="1:6">
      <c r="A11" s="22">
        <v>850</v>
      </c>
      <c r="B11" s="22" t="s">
        <v>1407</v>
      </c>
      <c r="C11" s="22"/>
      <c r="D11" s="22" t="s">
        <v>770</v>
      </c>
      <c r="E11" s="22" t="s">
        <v>134</v>
      </c>
    </row>
    <row r="12" spans="1:6">
      <c r="A12" s="4">
        <v>3667</v>
      </c>
      <c r="B12" s="4" t="s">
        <v>1526</v>
      </c>
      <c r="D12" s="4" t="s">
        <v>1527</v>
      </c>
      <c r="E12" s="4" t="s">
        <v>1</v>
      </c>
    </row>
    <row r="13" spans="1:6">
      <c r="A13" s="4">
        <v>4997</v>
      </c>
      <c r="B13" s="4" t="s">
        <v>1528</v>
      </c>
      <c r="D13" s="4" t="s">
        <v>521</v>
      </c>
      <c r="E13" s="4" t="s">
        <v>1</v>
      </c>
    </row>
    <row r="14" spans="1:6">
      <c r="A14" s="4">
        <v>5058</v>
      </c>
      <c r="B14" s="4" t="s">
        <v>247</v>
      </c>
      <c r="E14" s="4" t="s">
        <v>1</v>
      </c>
    </row>
    <row r="15" spans="1:6">
      <c r="A15" s="4">
        <v>5060</v>
      </c>
      <c r="E15" s="4" t="s">
        <v>1</v>
      </c>
    </row>
    <row r="16" spans="1:6">
      <c r="A16" s="4">
        <v>3960</v>
      </c>
      <c r="E16" s="4" t="s">
        <v>1</v>
      </c>
    </row>
    <row r="17" spans="1:5">
      <c r="A17" s="4">
        <v>3769</v>
      </c>
      <c r="B17" s="4" t="s">
        <v>311</v>
      </c>
      <c r="D17" s="4" t="s">
        <v>0</v>
      </c>
      <c r="E17" s="4" t="s">
        <v>1</v>
      </c>
    </row>
    <row r="18" spans="1:5">
      <c r="A18" s="4">
        <v>3930</v>
      </c>
      <c r="B18" s="4" t="s">
        <v>913</v>
      </c>
      <c r="D18" s="4" t="s">
        <v>0</v>
      </c>
      <c r="E18" s="4" t="s">
        <v>1</v>
      </c>
    </row>
    <row r="19" spans="1:5">
      <c r="A19" s="4">
        <v>753</v>
      </c>
      <c r="B19" s="4" t="s">
        <v>328</v>
      </c>
      <c r="D19" s="4" t="s">
        <v>0</v>
      </c>
      <c r="E19" s="4" t="s">
        <v>1</v>
      </c>
    </row>
    <row r="20" spans="1:5">
      <c r="A20" s="4">
        <v>4560</v>
      </c>
      <c r="B20" s="4" t="s">
        <v>428</v>
      </c>
      <c r="D20" s="4" t="s">
        <v>429</v>
      </c>
      <c r="E20" s="4" t="s">
        <v>1</v>
      </c>
    </row>
    <row r="21" spans="1:5">
      <c r="A21" s="4">
        <v>367</v>
      </c>
      <c r="B21" s="4" t="s">
        <v>442</v>
      </c>
      <c r="D21" s="4" t="s">
        <v>443</v>
      </c>
      <c r="E21" s="4" t="s">
        <v>1</v>
      </c>
    </row>
    <row r="22" spans="1:5">
      <c r="A22" s="21">
        <v>5032</v>
      </c>
      <c r="B22" s="21" t="s">
        <v>478</v>
      </c>
      <c r="C22" s="21"/>
      <c r="D22" s="21" t="s">
        <v>479</v>
      </c>
      <c r="E22" s="21" t="s">
        <v>1</v>
      </c>
    </row>
  </sheetData>
  <sortState xmlns:xlrd2="http://schemas.microsoft.com/office/spreadsheetml/2017/richdata2" ref="A3:E11">
    <sortCondition ref="E3:E11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2FC97-A9B7-4FFE-9A6A-0BBA0F28EC60}">
  <dimension ref="A1:F11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5" customWidth="1"/>
    <col min="4" max="4" width="90.83203125" style="18" customWidth="1"/>
    <col min="5" max="5" width="45.83203125" style="5" customWidth="1"/>
    <col min="6" max="16384" width="9" style="5"/>
  </cols>
  <sheetData>
    <row r="1" spans="1:6">
      <c r="A1" s="72" t="s">
        <v>1715</v>
      </c>
      <c r="B1" s="72"/>
      <c r="C1" s="72"/>
      <c r="D1" s="72"/>
      <c r="E1" s="72"/>
    </row>
    <row r="2" spans="1:6" s="17" customFormat="1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2276</v>
      </c>
      <c r="B3" s="4" t="s">
        <v>1529</v>
      </c>
      <c r="C3" s="4"/>
      <c r="D3" s="4" t="s">
        <v>1256</v>
      </c>
      <c r="E3" s="4" t="s">
        <v>529</v>
      </c>
    </row>
    <row r="4" spans="1:6">
      <c r="A4" s="4">
        <v>3069</v>
      </c>
      <c r="B4" s="4" t="s">
        <v>1530</v>
      </c>
      <c r="C4" s="4"/>
      <c r="D4" s="4" t="s">
        <v>993</v>
      </c>
      <c r="E4" s="4" t="s">
        <v>1</v>
      </c>
    </row>
    <row r="5" spans="1:6">
      <c r="A5" s="4">
        <v>4860</v>
      </c>
      <c r="B5" s="4"/>
      <c r="C5" s="4"/>
      <c r="D5" s="4"/>
      <c r="E5" s="4" t="s">
        <v>1</v>
      </c>
    </row>
    <row r="6" spans="1:6">
      <c r="A6" s="4">
        <v>3108</v>
      </c>
      <c r="B6" s="4" t="s">
        <v>994</v>
      </c>
      <c r="C6" s="4"/>
      <c r="D6" s="4" t="s">
        <v>0</v>
      </c>
      <c r="E6" s="4" t="s">
        <v>1</v>
      </c>
    </row>
    <row r="7" spans="1:6">
      <c r="A7" s="4">
        <v>3382</v>
      </c>
      <c r="B7" s="4" t="s">
        <v>995</v>
      </c>
      <c r="C7" s="4"/>
      <c r="D7" s="4" t="s">
        <v>0</v>
      </c>
      <c r="E7" s="4" t="s">
        <v>1</v>
      </c>
    </row>
    <row r="8" spans="1:6">
      <c r="A8" s="4">
        <v>2976</v>
      </c>
      <c r="B8" s="4" t="s">
        <v>996</v>
      </c>
      <c r="C8" s="4"/>
      <c r="D8" s="4" t="s">
        <v>0</v>
      </c>
      <c r="E8" s="4" t="s">
        <v>1</v>
      </c>
    </row>
    <row r="9" spans="1:6">
      <c r="A9" s="4">
        <v>3882</v>
      </c>
      <c r="B9" s="4" t="s">
        <v>997</v>
      </c>
      <c r="C9" s="4"/>
      <c r="D9" s="4" t="s">
        <v>998</v>
      </c>
      <c r="E9" s="4" t="s">
        <v>1</v>
      </c>
    </row>
    <row r="10" spans="1:6">
      <c r="A10" s="4">
        <v>3972</v>
      </c>
      <c r="B10" s="4" t="s">
        <v>999</v>
      </c>
      <c r="C10" s="4"/>
      <c r="D10" s="4" t="s">
        <v>1000</v>
      </c>
      <c r="E10" s="4" t="s">
        <v>1</v>
      </c>
    </row>
    <row r="11" spans="1:6">
      <c r="A11" s="6">
        <v>4639</v>
      </c>
      <c r="B11" s="6" t="s">
        <v>1001</v>
      </c>
      <c r="C11" s="6"/>
      <c r="D11" s="6" t="s">
        <v>1002</v>
      </c>
      <c r="E11" s="6" t="s">
        <v>1</v>
      </c>
    </row>
  </sheetData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9D644-3A33-432E-BA51-6EA1E8B92A9A}">
  <dimension ref="A1:E148"/>
  <sheetViews>
    <sheetView workbookViewId="0">
      <selection sqref="A1:E1"/>
    </sheetView>
  </sheetViews>
  <sheetFormatPr baseColWidth="10" defaultColWidth="9" defaultRowHeight="15"/>
  <cols>
    <col min="1" max="2" width="16.83203125" style="18" customWidth="1"/>
    <col min="3" max="3" width="12.83203125" style="31" customWidth="1"/>
    <col min="4" max="4" width="90.83203125" style="18" customWidth="1"/>
    <col min="5" max="5" width="45.83203125" style="18" customWidth="1"/>
    <col min="6" max="16384" width="9" style="5"/>
  </cols>
  <sheetData>
    <row r="1" spans="1:5">
      <c r="A1" s="71" t="s">
        <v>1716</v>
      </c>
      <c r="B1" s="71"/>
      <c r="C1" s="71"/>
      <c r="D1" s="71"/>
      <c r="E1" s="71"/>
    </row>
    <row r="2" spans="1:5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4">
        <v>2431</v>
      </c>
      <c r="B3" s="4" t="s">
        <v>1149</v>
      </c>
      <c r="C3" s="28"/>
      <c r="D3" s="4" t="s">
        <v>165</v>
      </c>
      <c r="E3" s="4" t="s">
        <v>7</v>
      </c>
    </row>
    <row r="4" spans="1:5">
      <c r="A4" s="4">
        <v>1070</v>
      </c>
      <c r="B4" s="4" t="s">
        <v>1469</v>
      </c>
      <c r="C4" s="28" t="s">
        <v>1552</v>
      </c>
      <c r="D4" s="4" t="s">
        <v>909</v>
      </c>
      <c r="E4" s="4" t="s">
        <v>7</v>
      </c>
    </row>
    <row r="5" spans="1:5">
      <c r="A5" s="4">
        <v>1374</v>
      </c>
      <c r="B5" s="4" t="s">
        <v>1494</v>
      </c>
      <c r="C5" s="28" t="s">
        <v>1371</v>
      </c>
      <c r="D5" s="4" t="s">
        <v>942</v>
      </c>
      <c r="E5" s="4" t="s">
        <v>7</v>
      </c>
    </row>
    <row r="6" spans="1:5">
      <c r="A6" s="4">
        <v>794</v>
      </c>
      <c r="B6" s="4" t="s">
        <v>1372</v>
      </c>
      <c r="C6" s="28"/>
      <c r="D6" s="4" t="s">
        <v>723</v>
      </c>
      <c r="E6" s="4" t="s">
        <v>7</v>
      </c>
    </row>
    <row r="7" spans="1:5">
      <c r="A7" s="4">
        <v>2496</v>
      </c>
      <c r="B7" s="4" t="s">
        <v>1497</v>
      </c>
      <c r="C7" s="28"/>
      <c r="D7" s="4" t="s">
        <v>1498</v>
      </c>
      <c r="E7" s="4" t="s">
        <v>945</v>
      </c>
    </row>
    <row r="8" spans="1:5">
      <c r="A8" s="4">
        <v>455</v>
      </c>
      <c r="B8" s="4" t="s">
        <v>1307</v>
      </c>
      <c r="C8" s="28" t="s">
        <v>1308</v>
      </c>
      <c r="D8" s="4" t="s">
        <v>565</v>
      </c>
      <c r="E8" s="4" t="s">
        <v>9</v>
      </c>
    </row>
    <row r="9" spans="1:5">
      <c r="A9" s="4">
        <v>1019</v>
      </c>
      <c r="B9" s="4" t="s">
        <v>1397</v>
      </c>
      <c r="C9" s="28" t="s">
        <v>1552</v>
      </c>
      <c r="D9" s="4" t="s">
        <v>1574</v>
      </c>
      <c r="E9" s="4" t="s">
        <v>159</v>
      </c>
    </row>
    <row r="10" spans="1:5">
      <c r="A10" s="4">
        <v>1830</v>
      </c>
      <c r="B10" s="4" t="s">
        <v>1398</v>
      </c>
      <c r="C10" s="28" t="s">
        <v>1400</v>
      </c>
      <c r="D10" s="4" t="s">
        <v>1399</v>
      </c>
      <c r="E10" s="4" t="s">
        <v>159</v>
      </c>
    </row>
    <row r="11" spans="1:5">
      <c r="A11" s="4">
        <v>735</v>
      </c>
      <c r="B11" s="4" t="s">
        <v>1395</v>
      </c>
      <c r="C11" s="28"/>
      <c r="D11" s="4" t="s">
        <v>1141</v>
      </c>
      <c r="E11" s="4" t="s">
        <v>1016</v>
      </c>
    </row>
    <row r="12" spans="1:5">
      <c r="A12" s="4">
        <v>613</v>
      </c>
      <c r="B12" s="4" t="s">
        <v>1140</v>
      </c>
      <c r="C12" s="28"/>
      <c r="D12" s="4" t="s">
        <v>1141</v>
      </c>
      <c r="E12" s="4" t="s">
        <v>1016</v>
      </c>
    </row>
    <row r="13" spans="1:5">
      <c r="A13" s="4">
        <v>29</v>
      </c>
      <c r="B13" s="4" t="s">
        <v>1417</v>
      </c>
      <c r="C13" s="28"/>
      <c r="D13" s="4" t="s">
        <v>1418</v>
      </c>
      <c r="E13" s="4" t="s">
        <v>1016</v>
      </c>
    </row>
    <row r="14" spans="1:5">
      <c r="A14" s="4">
        <v>35</v>
      </c>
      <c r="B14" s="4" t="s">
        <v>1216</v>
      </c>
      <c r="C14" s="28"/>
      <c r="D14" s="4" t="s">
        <v>1217</v>
      </c>
      <c r="E14" s="4" t="s">
        <v>1016</v>
      </c>
    </row>
    <row r="15" spans="1:5">
      <c r="A15" s="4">
        <v>1699</v>
      </c>
      <c r="B15" s="4" t="s">
        <v>1378</v>
      </c>
      <c r="C15" s="28"/>
      <c r="D15" s="4" t="s">
        <v>728</v>
      </c>
      <c r="E15" s="4" t="s">
        <v>1016</v>
      </c>
    </row>
    <row r="16" spans="1:5">
      <c r="A16" s="4">
        <v>2792</v>
      </c>
      <c r="B16" s="4" t="s">
        <v>1346</v>
      </c>
      <c r="C16" s="28" t="s">
        <v>1537</v>
      </c>
      <c r="D16" s="4" t="s">
        <v>582</v>
      </c>
      <c r="E16" s="4" t="s">
        <v>1016</v>
      </c>
    </row>
    <row r="17" spans="1:5">
      <c r="A17" s="4">
        <v>3119</v>
      </c>
      <c r="B17" s="4" t="s">
        <v>1343</v>
      </c>
      <c r="C17" s="28"/>
      <c r="D17" s="4" t="s">
        <v>581</v>
      </c>
      <c r="E17" s="4" t="s">
        <v>1016</v>
      </c>
    </row>
    <row r="18" spans="1:5">
      <c r="A18" s="4">
        <v>2790</v>
      </c>
      <c r="B18" s="4" t="s">
        <v>1231</v>
      </c>
      <c r="C18" s="28"/>
      <c r="D18" s="4" t="s">
        <v>203</v>
      </c>
      <c r="E18" s="4" t="s">
        <v>1016</v>
      </c>
    </row>
    <row r="19" spans="1:5">
      <c r="A19" s="4">
        <v>2395</v>
      </c>
      <c r="B19" s="4" t="s">
        <v>1352</v>
      </c>
      <c r="C19" s="29"/>
      <c r="D19" s="4" t="s">
        <v>586</v>
      </c>
      <c r="E19" s="4" t="s">
        <v>1016</v>
      </c>
    </row>
    <row r="20" spans="1:5">
      <c r="A20" s="4">
        <v>23</v>
      </c>
      <c r="B20" s="4" t="s">
        <v>1472</v>
      </c>
      <c r="C20" s="28" t="s">
        <v>1538</v>
      </c>
      <c r="D20" s="4" t="s">
        <v>911</v>
      </c>
      <c r="E20" s="4" t="s">
        <v>24</v>
      </c>
    </row>
    <row r="21" spans="1:5">
      <c r="A21" s="4">
        <v>1006</v>
      </c>
      <c r="B21" s="4" t="s">
        <v>1340</v>
      </c>
      <c r="C21" s="28"/>
      <c r="D21" s="4" t="s">
        <v>15</v>
      </c>
      <c r="E21" s="4" t="s">
        <v>24</v>
      </c>
    </row>
    <row r="22" spans="1:5">
      <c r="A22" s="4">
        <v>1367</v>
      </c>
      <c r="B22" s="4" t="s">
        <v>1448</v>
      </c>
      <c r="C22" s="28"/>
      <c r="D22" s="4" t="s">
        <v>855</v>
      </c>
      <c r="E22" s="4" t="s">
        <v>24</v>
      </c>
    </row>
    <row r="23" spans="1:5">
      <c r="A23" s="4">
        <v>2725</v>
      </c>
      <c r="B23" s="4" t="s">
        <v>1404</v>
      </c>
      <c r="C23" s="28"/>
      <c r="D23" s="4" t="s">
        <v>768</v>
      </c>
      <c r="E23" s="4" t="s">
        <v>24</v>
      </c>
    </row>
    <row r="24" spans="1:5">
      <c r="A24" s="4">
        <v>1389</v>
      </c>
      <c r="B24" s="4" t="s">
        <v>1460</v>
      </c>
      <c r="C24" s="28" t="s">
        <v>1532</v>
      </c>
      <c r="D24" s="4" t="s">
        <v>962</v>
      </c>
      <c r="E24" s="4" t="s">
        <v>12</v>
      </c>
    </row>
    <row r="25" spans="1:5">
      <c r="A25" s="4">
        <v>1477</v>
      </c>
      <c r="B25" s="4" t="s">
        <v>1373</v>
      </c>
      <c r="C25" s="28" t="s">
        <v>1047</v>
      </c>
      <c r="D25" s="4" t="s">
        <v>13</v>
      </c>
      <c r="E25" s="4" t="s">
        <v>12</v>
      </c>
    </row>
    <row r="26" spans="1:5">
      <c r="A26" s="4">
        <v>2771</v>
      </c>
      <c r="B26" s="4" t="s">
        <v>1318</v>
      </c>
      <c r="C26" s="28"/>
      <c r="D26" s="4" t="s">
        <v>0</v>
      </c>
      <c r="E26" s="4" t="s">
        <v>570</v>
      </c>
    </row>
    <row r="27" spans="1:5">
      <c r="A27" s="4">
        <v>997</v>
      </c>
      <c r="B27" s="4" t="s">
        <v>1439</v>
      </c>
      <c r="C27" s="28"/>
      <c r="D27" s="4" t="s">
        <v>573</v>
      </c>
      <c r="E27" s="4" t="s">
        <v>852</v>
      </c>
    </row>
    <row r="28" spans="1:5">
      <c r="A28" s="4">
        <v>2881</v>
      </c>
      <c r="B28" s="4" t="s">
        <v>1328</v>
      </c>
      <c r="C28" s="28" t="s">
        <v>1329</v>
      </c>
      <c r="D28" s="4" t="s">
        <v>574</v>
      </c>
      <c r="E28" s="4" t="s">
        <v>18</v>
      </c>
    </row>
    <row r="29" spans="1:5">
      <c r="A29" s="4">
        <v>1772</v>
      </c>
      <c r="B29" s="4" t="s">
        <v>1495</v>
      </c>
      <c r="C29" s="28"/>
      <c r="D29" s="4" t="s">
        <v>943</v>
      </c>
      <c r="E29" s="4" t="s">
        <v>18</v>
      </c>
    </row>
    <row r="30" spans="1:5">
      <c r="A30" s="4">
        <v>2029</v>
      </c>
      <c r="B30" s="4" t="s">
        <v>1204</v>
      </c>
      <c r="C30" s="28"/>
      <c r="D30" s="4" t="s">
        <v>193</v>
      </c>
      <c r="E30" s="4" t="s">
        <v>18</v>
      </c>
    </row>
    <row r="31" spans="1:5">
      <c r="A31" s="4">
        <v>2844</v>
      </c>
      <c r="B31" s="4" t="s">
        <v>1330</v>
      </c>
      <c r="C31" s="28"/>
      <c r="D31" s="4" t="s">
        <v>1331</v>
      </c>
      <c r="E31" s="4" t="s">
        <v>1020</v>
      </c>
    </row>
    <row r="32" spans="1:5">
      <c r="A32" s="4">
        <v>3893</v>
      </c>
      <c r="B32" s="4" t="s">
        <v>1355</v>
      </c>
      <c r="C32" s="29"/>
      <c r="D32" s="4" t="s">
        <v>588</v>
      </c>
      <c r="E32" s="4" t="s">
        <v>181</v>
      </c>
    </row>
    <row r="33" spans="1:5">
      <c r="A33" s="4">
        <v>2770</v>
      </c>
      <c r="B33" s="4" t="s">
        <v>1183</v>
      </c>
      <c r="C33" s="28" t="s">
        <v>1184</v>
      </c>
      <c r="D33" s="4" t="s">
        <v>188</v>
      </c>
      <c r="E33" s="4" t="s">
        <v>189</v>
      </c>
    </row>
    <row r="34" spans="1:5">
      <c r="A34" s="4">
        <v>3159</v>
      </c>
      <c r="B34" s="4" t="s">
        <v>1533</v>
      </c>
      <c r="C34" s="28" t="s">
        <v>1535</v>
      </c>
      <c r="D34" s="4" t="s">
        <v>1534</v>
      </c>
      <c r="E34" s="4" t="s">
        <v>578</v>
      </c>
    </row>
    <row r="35" spans="1:5">
      <c r="A35" s="4">
        <v>2750</v>
      </c>
      <c r="B35" s="4" t="s">
        <v>1338</v>
      </c>
      <c r="C35" s="28" t="s">
        <v>1536</v>
      </c>
      <c r="D35" s="4" t="s">
        <v>579</v>
      </c>
      <c r="E35" s="4" t="s">
        <v>578</v>
      </c>
    </row>
    <row r="36" spans="1:5">
      <c r="A36" s="4">
        <v>1700</v>
      </c>
      <c r="B36" s="4" t="s">
        <v>1337</v>
      </c>
      <c r="C36" s="28"/>
      <c r="D36" s="4" t="s">
        <v>577</v>
      </c>
      <c r="E36" s="4" t="s">
        <v>578</v>
      </c>
    </row>
    <row r="37" spans="1:5">
      <c r="A37" s="4">
        <v>1813</v>
      </c>
      <c r="B37" s="4" t="s">
        <v>1148</v>
      </c>
      <c r="C37" s="28" t="s">
        <v>1531</v>
      </c>
      <c r="D37" s="4" t="s">
        <v>163</v>
      </c>
      <c r="E37" s="4" t="s">
        <v>164</v>
      </c>
    </row>
    <row r="38" spans="1:5">
      <c r="A38" s="4">
        <v>626</v>
      </c>
      <c r="B38" s="4" t="s">
        <v>1237</v>
      </c>
      <c r="C38" s="28" t="s">
        <v>1238</v>
      </c>
      <c r="D38" s="4" t="s">
        <v>206</v>
      </c>
      <c r="E38" s="4" t="s">
        <v>1021</v>
      </c>
    </row>
    <row r="39" spans="1:5">
      <c r="A39" s="4">
        <v>3619</v>
      </c>
      <c r="B39" s="4" t="s">
        <v>1206</v>
      </c>
      <c r="C39" s="28" t="s">
        <v>1207</v>
      </c>
      <c r="D39" s="4" t="s">
        <v>195</v>
      </c>
      <c r="E39" s="4" t="s">
        <v>1542</v>
      </c>
    </row>
    <row r="40" spans="1:5">
      <c r="A40" s="4">
        <v>2905</v>
      </c>
      <c r="B40" s="4" t="s">
        <v>1066</v>
      </c>
      <c r="C40" s="29"/>
      <c r="D40" s="4" t="s">
        <v>121</v>
      </c>
      <c r="E40" s="4" t="s">
        <v>3</v>
      </c>
    </row>
    <row r="41" spans="1:5">
      <c r="A41" s="4">
        <v>2335</v>
      </c>
      <c r="B41" s="4" t="s">
        <v>1068</v>
      </c>
      <c r="C41" s="29"/>
      <c r="D41" s="4" t="s">
        <v>124</v>
      </c>
      <c r="E41" s="4" t="s">
        <v>125</v>
      </c>
    </row>
    <row r="42" spans="1:5">
      <c r="A42" s="4">
        <v>2379</v>
      </c>
      <c r="B42" s="4" t="s">
        <v>1491</v>
      </c>
      <c r="C42" s="29"/>
      <c r="D42" s="4" t="s">
        <v>941</v>
      </c>
      <c r="E42" s="4" t="s">
        <v>1559</v>
      </c>
    </row>
    <row r="43" spans="1:5">
      <c r="A43" s="4">
        <v>783</v>
      </c>
      <c r="B43" s="4" t="s">
        <v>1093</v>
      </c>
      <c r="C43" s="29"/>
      <c r="D43" s="4" t="s">
        <v>0</v>
      </c>
      <c r="E43" s="4" t="s">
        <v>134</v>
      </c>
    </row>
    <row r="44" spans="1:5">
      <c r="A44" s="4">
        <v>2154</v>
      </c>
      <c r="B44" s="4" t="s">
        <v>1429</v>
      </c>
      <c r="C44" s="28" t="s">
        <v>1430</v>
      </c>
      <c r="D44" s="4" t="s">
        <v>556</v>
      </c>
      <c r="E44" s="4" t="s">
        <v>134</v>
      </c>
    </row>
    <row r="45" spans="1:5">
      <c r="A45" s="4">
        <v>1952</v>
      </c>
      <c r="B45" s="4" t="s">
        <v>1431</v>
      </c>
      <c r="C45" s="28" t="s">
        <v>1432</v>
      </c>
      <c r="D45" s="4" t="s">
        <v>849</v>
      </c>
      <c r="E45" s="4" t="s">
        <v>134</v>
      </c>
    </row>
    <row r="46" spans="1:5">
      <c r="A46" s="4">
        <v>3217</v>
      </c>
      <c r="B46" s="4" t="s">
        <v>1433</v>
      </c>
      <c r="C46" s="28" t="s">
        <v>1434</v>
      </c>
      <c r="D46" s="4" t="s">
        <v>850</v>
      </c>
      <c r="E46" s="4" t="s">
        <v>134</v>
      </c>
    </row>
    <row r="47" spans="1:5">
      <c r="A47" s="4">
        <v>1683</v>
      </c>
      <c r="B47" s="4" t="s">
        <v>1435</v>
      </c>
      <c r="C47" s="28"/>
      <c r="D47" s="4" t="s">
        <v>1562</v>
      </c>
      <c r="E47" s="4" t="s">
        <v>134</v>
      </c>
    </row>
    <row r="48" spans="1:5">
      <c r="A48" s="4">
        <v>2700</v>
      </c>
      <c r="B48" s="4" t="s">
        <v>1437</v>
      </c>
      <c r="C48" s="28" t="s">
        <v>1553</v>
      </c>
      <c r="D48" s="4" t="s">
        <v>851</v>
      </c>
      <c r="E48" s="4" t="s">
        <v>134</v>
      </c>
    </row>
    <row r="49" spans="1:5">
      <c r="A49" s="4">
        <v>973</v>
      </c>
      <c r="B49" s="4" t="s">
        <v>1452</v>
      </c>
      <c r="C49" s="29"/>
      <c r="D49" s="4" t="s">
        <v>133</v>
      </c>
      <c r="E49" s="4" t="s">
        <v>134</v>
      </c>
    </row>
    <row r="50" spans="1:5">
      <c r="A50" s="22">
        <v>1363</v>
      </c>
      <c r="B50" s="22" t="s">
        <v>1441</v>
      </c>
      <c r="C50" s="34"/>
      <c r="D50" s="22" t="s">
        <v>853</v>
      </c>
      <c r="E50" s="22" t="s">
        <v>854</v>
      </c>
    </row>
    <row r="51" spans="1:5">
      <c r="A51" s="22">
        <v>2609</v>
      </c>
      <c r="B51" s="22" t="s">
        <v>1348</v>
      </c>
      <c r="C51" s="34" t="s">
        <v>1350</v>
      </c>
      <c r="D51" s="22" t="s">
        <v>584</v>
      </c>
      <c r="E51" s="22" t="s">
        <v>1</v>
      </c>
    </row>
    <row r="52" spans="1:5">
      <c r="A52" s="4">
        <v>4433</v>
      </c>
      <c r="B52" s="4" t="s">
        <v>1539</v>
      </c>
      <c r="C52" s="28"/>
      <c r="D52" s="4" t="s">
        <v>255</v>
      </c>
      <c r="E52" s="4" t="s">
        <v>1</v>
      </c>
    </row>
    <row r="53" spans="1:5">
      <c r="A53" s="4">
        <v>4577</v>
      </c>
      <c r="B53" s="4" t="s">
        <v>1540</v>
      </c>
      <c r="C53" s="28"/>
      <c r="D53" s="4" t="s">
        <v>255</v>
      </c>
      <c r="E53" s="4" t="s">
        <v>1</v>
      </c>
    </row>
    <row r="54" spans="1:5">
      <c r="A54" s="4">
        <v>4745</v>
      </c>
      <c r="B54" s="4" t="s">
        <v>1246</v>
      </c>
      <c r="C54" s="28"/>
      <c r="D54" s="4" t="s">
        <v>212</v>
      </c>
      <c r="E54" s="4" t="s">
        <v>1</v>
      </c>
    </row>
    <row r="55" spans="1:5">
      <c r="A55" s="4">
        <v>3172</v>
      </c>
      <c r="B55" s="4" t="s">
        <v>1450</v>
      </c>
      <c r="C55" s="28" t="s">
        <v>1451</v>
      </c>
      <c r="D55" s="4" t="s">
        <v>856</v>
      </c>
      <c r="E55" s="4" t="s">
        <v>1</v>
      </c>
    </row>
    <row r="56" spans="1:5">
      <c r="A56" s="4">
        <v>1756</v>
      </c>
      <c r="B56" s="4" t="s">
        <v>1358</v>
      </c>
      <c r="C56" s="29"/>
      <c r="D56" s="4" t="s">
        <v>589</v>
      </c>
      <c r="E56" s="4" t="s">
        <v>1</v>
      </c>
    </row>
    <row r="57" spans="1:5">
      <c r="A57" s="4">
        <v>4679</v>
      </c>
      <c r="B57" s="4"/>
      <c r="C57" s="29"/>
      <c r="D57" s="4"/>
      <c r="E57" s="4" t="s">
        <v>1</v>
      </c>
    </row>
    <row r="58" spans="1:5">
      <c r="A58" s="4">
        <v>3920</v>
      </c>
      <c r="B58" s="4"/>
      <c r="C58" s="29"/>
      <c r="D58" s="4"/>
      <c r="E58" s="4" t="s">
        <v>1</v>
      </c>
    </row>
    <row r="59" spans="1:5">
      <c r="A59" s="4">
        <v>4591</v>
      </c>
      <c r="B59" s="4" t="s">
        <v>830</v>
      </c>
      <c r="C59" s="29"/>
      <c r="D59" s="4"/>
      <c r="E59" s="4" t="s">
        <v>1</v>
      </c>
    </row>
    <row r="60" spans="1:5">
      <c r="A60" s="4">
        <v>4551</v>
      </c>
      <c r="B60" s="4"/>
      <c r="C60" s="29"/>
      <c r="D60" s="4"/>
      <c r="E60" s="4" t="s">
        <v>1</v>
      </c>
    </row>
    <row r="61" spans="1:5">
      <c r="A61" s="4">
        <v>3457</v>
      </c>
      <c r="B61" s="4" t="s">
        <v>1003</v>
      </c>
      <c r="C61" s="29"/>
      <c r="D61" s="4" t="s">
        <v>822</v>
      </c>
      <c r="E61" s="4" t="s">
        <v>1</v>
      </c>
    </row>
    <row r="62" spans="1:5">
      <c r="A62" s="4">
        <v>2904</v>
      </c>
      <c r="B62" s="4" t="s">
        <v>590</v>
      </c>
      <c r="C62" s="29"/>
      <c r="D62" s="4" t="s">
        <v>591</v>
      </c>
      <c r="E62" s="4" t="s">
        <v>1</v>
      </c>
    </row>
    <row r="63" spans="1:5">
      <c r="A63" s="4">
        <v>2497</v>
      </c>
      <c r="B63" s="4" t="s">
        <v>592</v>
      </c>
      <c r="C63" s="29"/>
      <c r="D63" s="4" t="s">
        <v>591</v>
      </c>
      <c r="E63" s="4" t="s">
        <v>1</v>
      </c>
    </row>
    <row r="64" spans="1:5">
      <c r="A64" s="4">
        <v>3364</v>
      </c>
      <c r="B64" s="4" t="s">
        <v>593</v>
      </c>
      <c r="C64" s="29"/>
      <c r="D64" s="4" t="s">
        <v>594</v>
      </c>
      <c r="E64" s="4" t="s">
        <v>1</v>
      </c>
    </row>
    <row r="65" spans="1:5">
      <c r="A65" s="4">
        <v>3166</v>
      </c>
      <c r="B65" s="4" t="s">
        <v>595</v>
      </c>
      <c r="C65" s="29"/>
      <c r="D65" s="4" t="s">
        <v>596</v>
      </c>
      <c r="E65" s="4" t="s">
        <v>1</v>
      </c>
    </row>
    <row r="66" spans="1:5">
      <c r="A66" s="4">
        <v>1286</v>
      </c>
      <c r="B66" s="4" t="s">
        <v>597</v>
      </c>
      <c r="C66" s="29"/>
      <c r="D66" s="4" t="s">
        <v>598</v>
      </c>
      <c r="E66" s="4" t="s">
        <v>1</v>
      </c>
    </row>
    <row r="67" spans="1:5">
      <c r="A67" s="4">
        <v>3274</v>
      </c>
      <c r="B67" s="4" t="s">
        <v>771</v>
      </c>
      <c r="C67" s="29"/>
      <c r="D67" s="4" t="s">
        <v>772</v>
      </c>
      <c r="E67" s="4" t="s">
        <v>1</v>
      </c>
    </row>
    <row r="68" spans="1:5">
      <c r="A68" s="4">
        <v>667</v>
      </c>
      <c r="B68" s="4" t="s">
        <v>947</v>
      </c>
      <c r="C68" s="29"/>
      <c r="D68" s="4" t="s">
        <v>948</v>
      </c>
      <c r="E68" s="4" t="s">
        <v>1</v>
      </c>
    </row>
    <row r="69" spans="1:5">
      <c r="A69" s="4">
        <v>3057</v>
      </c>
      <c r="B69" s="4" t="s">
        <v>1004</v>
      </c>
      <c r="C69" s="29"/>
      <c r="D69" s="4" t="s">
        <v>0</v>
      </c>
      <c r="E69" s="4" t="s">
        <v>1</v>
      </c>
    </row>
    <row r="70" spans="1:5">
      <c r="A70" s="4">
        <v>2668</v>
      </c>
      <c r="B70" s="4" t="s">
        <v>1005</v>
      </c>
      <c r="C70" s="29"/>
      <c r="D70" s="4" t="s">
        <v>0</v>
      </c>
      <c r="E70" s="4" t="s">
        <v>1</v>
      </c>
    </row>
    <row r="71" spans="1:5">
      <c r="A71" s="4">
        <v>4147</v>
      </c>
      <c r="B71" s="4" t="s">
        <v>1006</v>
      </c>
      <c r="C71" s="29"/>
      <c r="D71" s="4" t="s">
        <v>0</v>
      </c>
      <c r="E71" s="4" t="s">
        <v>1</v>
      </c>
    </row>
    <row r="72" spans="1:5">
      <c r="A72" s="4">
        <v>3637</v>
      </c>
      <c r="B72" s="4" t="s">
        <v>610</v>
      </c>
      <c r="C72" s="29"/>
      <c r="D72" s="4" t="s">
        <v>0</v>
      </c>
      <c r="E72" s="4" t="s">
        <v>1</v>
      </c>
    </row>
    <row r="73" spans="1:5">
      <c r="A73" s="4">
        <v>3330</v>
      </c>
      <c r="B73" s="4" t="s">
        <v>611</v>
      </c>
      <c r="C73" s="29"/>
      <c r="D73" s="4" t="s">
        <v>0</v>
      </c>
      <c r="E73" s="4" t="s">
        <v>1</v>
      </c>
    </row>
    <row r="74" spans="1:5">
      <c r="A74" s="4">
        <v>3251</v>
      </c>
      <c r="B74" s="4" t="s">
        <v>299</v>
      </c>
      <c r="C74" s="29"/>
      <c r="D74" s="4" t="s">
        <v>0</v>
      </c>
      <c r="E74" s="4" t="s">
        <v>1</v>
      </c>
    </row>
    <row r="75" spans="1:5">
      <c r="A75" s="4">
        <v>922</v>
      </c>
      <c r="B75" s="4" t="s">
        <v>613</v>
      </c>
      <c r="C75" s="29"/>
      <c r="D75" s="4" t="s">
        <v>0</v>
      </c>
      <c r="E75" s="4" t="s">
        <v>1</v>
      </c>
    </row>
    <row r="76" spans="1:5">
      <c r="A76" s="4">
        <v>1083</v>
      </c>
      <c r="B76" s="4" t="s">
        <v>303</v>
      </c>
      <c r="C76" s="29"/>
      <c r="D76" s="4" t="s">
        <v>0</v>
      </c>
      <c r="E76" s="4" t="s">
        <v>1</v>
      </c>
    </row>
    <row r="77" spans="1:5">
      <c r="A77" s="4">
        <v>3783</v>
      </c>
      <c r="B77" s="4" t="s">
        <v>1007</v>
      </c>
      <c r="C77" s="29"/>
      <c r="D77" s="4" t="s">
        <v>0</v>
      </c>
      <c r="E77" s="4" t="s">
        <v>1</v>
      </c>
    </row>
    <row r="78" spans="1:5">
      <c r="A78" s="4">
        <v>2684</v>
      </c>
      <c r="B78" s="4" t="s">
        <v>307</v>
      </c>
      <c r="C78" s="29"/>
      <c r="D78" s="4" t="s">
        <v>0</v>
      </c>
      <c r="E78" s="4" t="s">
        <v>1</v>
      </c>
    </row>
    <row r="79" spans="1:5">
      <c r="A79" s="4">
        <v>4142</v>
      </c>
      <c r="B79" s="4" t="s">
        <v>615</v>
      </c>
      <c r="C79" s="29"/>
      <c r="D79" s="4" t="s">
        <v>0</v>
      </c>
      <c r="E79" s="4" t="s">
        <v>1</v>
      </c>
    </row>
    <row r="80" spans="1:5">
      <c r="A80" s="4">
        <v>4143</v>
      </c>
      <c r="B80" s="4" t="s">
        <v>616</v>
      </c>
      <c r="C80" s="29"/>
      <c r="D80" s="4" t="s">
        <v>0</v>
      </c>
      <c r="E80" s="4" t="s">
        <v>1</v>
      </c>
    </row>
    <row r="81" spans="1:5">
      <c r="A81" s="4">
        <v>2850</v>
      </c>
      <c r="B81" s="4" t="s">
        <v>618</v>
      </c>
      <c r="C81" s="29"/>
      <c r="D81" s="4" t="s">
        <v>0</v>
      </c>
      <c r="E81" s="4" t="s">
        <v>1</v>
      </c>
    </row>
    <row r="82" spans="1:5">
      <c r="A82" s="4">
        <v>3867</v>
      </c>
      <c r="B82" s="4" t="s">
        <v>620</v>
      </c>
      <c r="C82" s="29"/>
      <c r="D82" s="4" t="s">
        <v>0</v>
      </c>
      <c r="E82" s="4" t="s">
        <v>1</v>
      </c>
    </row>
    <row r="83" spans="1:5">
      <c r="A83" s="4">
        <v>4815</v>
      </c>
      <c r="B83" s="4" t="s">
        <v>621</v>
      </c>
      <c r="C83" s="29"/>
      <c r="D83" s="4" t="s">
        <v>0</v>
      </c>
      <c r="E83" s="4" t="s">
        <v>1</v>
      </c>
    </row>
    <row r="84" spans="1:5">
      <c r="A84" s="4">
        <v>3917</v>
      </c>
      <c r="B84" s="4" t="s">
        <v>622</v>
      </c>
      <c r="C84" s="29"/>
      <c r="D84" s="4" t="s">
        <v>0</v>
      </c>
      <c r="E84" s="4" t="s">
        <v>1</v>
      </c>
    </row>
    <row r="85" spans="1:5">
      <c r="A85" s="4">
        <v>3814</v>
      </c>
      <c r="B85" s="4" t="s">
        <v>860</v>
      </c>
      <c r="C85" s="29"/>
      <c r="D85" s="4" t="s">
        <v>0</v>
      </c>
      <c r="E85" s="4" t="s">
        <v>1</v>
      </c>
    </row>
    <row r="86" spans="1:5">
      <c r="A86" s="4">
        <v>3954</v>
      </c>
      <c r="B86" s="4" t="s">
        <v>623</v>
      </c>
      <c r="C86" s="29"/>
      <c r="D86" s="4" t="s">
        <v>0</v>
      </c>
      <c r="E86" s="4" t="s">
        <v>1</v>
      </c>
    </row>
    <row r="87" spans="1:5">
      <c r="A87" s="4">
        <v>4115</v>
      </c>
      <c r="B87" s="4" t="s">
        <v>624</v>
      </c>
      <c r="C87" s="29"/>
      <c r="D87" s="4" t="s">
        <v>0</v>
      </c>
      <c r="E87" s="4" t="s">
        <v>1</v>
      </c>
    </row>
    <row r="88" spans="1:5">
      <c r="A88" s="4">
        <v>3608</v>
      </c>
      <c r="B88" s="4" t="s">
        <v>625</v>
      </c>
      <c r="C88" s="29"/>
      <c r="D88" s="4" t="s">
        <v>0</v>
      </c>
      <c r="E88" s="4" t="s">
        <v>1</v>
      </c>
    </row>
    <row r="89" spans="1:5">
      <c r="A89" s="4">
        <v>4064</v>
      </c>
      <c r="B89" s="4" t="s">
        <v>626</v>
      </c>
      <c r="C89" s="29"/>
      <c r="D89" s="4" t="s">
        <v>0</v>
      </c>
      <c r="E89" s="4" t="s">
        <v>1</v>
      </c>
    </row>
    <row r="90" spans="1:5">
      <c r="A90" s="4">
        <v>3594</v>
      </c>
      <c r="B90" s="4" t="s">
        <v>628</v>
      </c>
      <c r="C90" s="29"/>
      <c r="D90" s="4" t="s">
        <v>0</v>
      </c>
      <c r="E90" s="4" t="s">
        <v>1</v>
      </c>
    </row>
    <row r="91" spans="1:5">
      <c r="A91" s="4">
        <v>3529</v>
      </c>
      <c r="B91" s="4" t="s">
        <v>629</v>
      </c>
      <c r="C91" s="29"/>
      <c r="D91" s="4" t="s">
        <v>0</v>
      </c>
      <c r="E91" s="4" t="s">
        <v>1</v>
      </c>
    </row>
    <row r="92" spans="1:5">
      <c r="A92" s="4">
        <v>4138</v>
      </c>
      <c r="B92" s="4" t="s">
        <v>630</v>
      </c>
      <c r="C92" s="29"/>
      <c r="D92" s="4" t="s">
        <v>0</v>
      </c>
      <c r="E92" s="4" t="s">
        <v>1</v>
      </c>
    </row>
    <row r="93" spans="1:5">
      <c r="A93" s="4">
        <v>4016</v>
      </c>
      <c r="B93" s="4" t="s">
        <v>631</v>
      </c>
      <c r="C93" s="29"/>
      <c r="D93" s="4" t="s">
        <v>0</v>
      </c>
      <c r="E93" s="4" t="s">
        <v>1</v>
      </c>
    </row>
    <row r="94" spans="1:5">
      <c r="A94" s="4">
        <v>3513</v>
      </c>
      <c r="B94" s="4" t="s">
        <v>632</v>
      </c>
      <c r="C94" s="29"/>
      <c r="D94" s="4" t="s">
        <v>0</v>
      </c>
      <c r="E94" s="4" t="s">
        <v>1</v>
      </c>
    </row>
    <row r="95" spans="1:5">
      <c r="A95" s="4">
        <v>3811</v>
      </c>
      <c r="B95" s="4" t="s">
        <v>641</v>
      </c>
      <c r="C95" s="29"/>
      <c r="D95" s="4" t="s">
        <v>0</v>
      </c>
      <c r="E95" s="4" t="s">
        <v>1</v>
      </c>
    </row>
    <row r="96" spans="1:5">
      <c r="A96" s="4">
        <v>2015</v>
      </c>
      <c r="B96" s="4" t="s">
        <v>321</v>
      </c>
      <c r="C96" s="29"/>
      <c r="D96" s="4" t="s">
        <v>0</v>
      </c>
      <c r="E96" s="4" t="s">
        <v>1</v>
      </c>
    </row>
    <row r="97" spans="1:5">
      <c r="A97" s="4">
        <v>4132</v>
      </c>
      <c r="B97" s="4" t="s">
        <v>322</v>
      </c>
      <c r="C97" s="29"/>
      <c r="D97" s="4" t="s">
        <v>0</v>
      </c>
      <c r="E97" s="4" t="s">
        <v>1</v>
      </c>
    </row>
    <row r="98" spans="1:5">
      <c r="A98" s="4">
        <v>3684</v>
      </c>
      <c r="B98" s="4" t="s">
        <v>775</v>
      </c>
      <c r="C98" s="29"/>
      <c r="D98" s="4" t="s">
        <v>0</v>
      </c>
      <c r="E98" s="4" t="s">
        <v>1</v>
      </c>
    </row>
    <row r="99" spans="1:5">
      <c r="A99" s="4">
        <v>3669</v>
      </c>
      <c r="B99" s="4" t="s">
        <v>915</v>
      </c>
      <c r="C99" s="29"/>
      <c r="D99" s="4" t="s">
        <v>0</v>
      </c>
      <c r="E99" s="4" t="s">
        <v>1</v>
      </c>
    </row>
    <row r="100" spans="1:5">
      <c r="A100" s="4">
        <v>929</v>
      </c>
      <c r="B100" s="4" t="s">
        <v>950</v>
      </c>
      <c r="C100" s="29"/>
      <c r="D100" s="4" t="s">
        <v>0</v>
      </c>
      <c r="E100" s="4" t="s">
        <v>1</v>
      </c>
    </row>
    <row r="101" spans="1:5">
      <c r="A101" s="4">
        <v>3129</v>
      </c>
      <c r="B101" s="4" t="s">
        <v>330</v>
      </c>
      <c r="C101" s="29"/>
      <c r="D101" s="4" t="s">
        <v>0</v>
      </c>
      <c r="E101" s="4" t="s">
        <v>1</v>
      </c>
    </row>
    <row r="102" spans="1:5">
      <c r="A102" s="4">
        <v>3544</v>
      </c>
      <c r="B102" s="4" t="s">
        <v>832</v>
      </c>
      <c r="C102" s="29"/>
      <c r="D102" s="4" t="s">
        <v>0</v>
      </c>
      <c r="E102" s="4" t="s">
        <v>1</v>
      </c>
    </row>
    <row r="103" spans="1:5">
      <c r="A103" s="4">
        <v>3818</v>
      </c>
      <c r="B103" s="4" t="s">
        <v>335</v>
      </c>
      <c r="C103" s="29"/>
      <c r="D103" s="4" t="s">
        <v>0</v>
      </c>
      <c r="E103" s="4" t="s">
        <v>1</v>
      </c>
    </row>
    <row r="104" spans="1:5">
      <c r="A104" s="4">
        <v>3905</v>
      </c>
      <c r="B104" s="4" t="s">
        <v>649</v>
      </c>
      <c r="C104" s="29"/>
      <c r="D104" s="4" t="s">
        <v>0</v>
      </c>
      <c r="E104" s="4" t="s">
        <v>1</v>
      </c>
    </row>
    <row r="105" spans="1:5">
      <c r="A105" s="4">
        <v>3475</v>
      </c>
      <c r="B105" s="4" t="s">
        <v>336</v>
      </c>
      <c r="C105" s="29"/>
      <c r="D105" s="4" t="s">
        <v>0</v>
      </c>
      <c r="E105" s="4" t="s">
        <v>1</v>
      </c>
    </row>
    <row r="106" spans="1:5">
      <c r="A106" s="4">
        <v>3353</v>
      </c>
      <c r="B106" s="4" t="s">
        <v>918</v>
      </c>
      <c r="C106" s="29"/>
      <c r="D106" s="4" t="s">
        <v>0</v>
      </c>
      <c r="E106" s="4" t="s">
        <v>1</v>
      </c>
    </row>
    <row r="107" spans="1:5">
      <c r="A107" s="4">
        <v>2873</v>
      </c>
      <c r="B107" s="4" t="s">
        <v>835</v>
      </c>
      <c r="C107" s="29"/>
      <c r="D107" s="4" t="s">
        <v>0</v>
      </c>
      <c r="E107" s="4" t="s">
        <v>1</v>
      </c>
    </row>
    <row r="108" spans="1:5">
      <c r="A108" s="4">
        <v>4030</v>
      </c>
      <c r="B108" s="4" t="s">
        <v>893</v>
      </c>
      <c r="C108" s="29"/>
      <c r="D108" s="4" t="s">
        <v>0</v>
      </c>
      <c r="E108" s="4" t="s">
        <v>1</v>
      </c>
    </row>
    <row r="109" spans="1:5">
      <c r="A109" s="4">
        <v>3244</v>
      </c>
      <c r="B109" s="4" t="s">
        <v>650</v>
      </c>
      <c r="C109" s="29"/>
      <c r="D109" s="4" t="s">
        <v>0</v>
      </c>
      <c r="E109" s="4" t="s">
        <v>1</v>
      </c>
    </row>
    <row r="110" spans="1:5">
      <c r="A110" s="4">
        <v>3979</v>
      </c>
      <c r="B110" s="4" t="s">
        <v>867</v>
      </c>
      <c r="C110" s="29"/>
      <c r="D110" s="4" t="s">
        <v>0</v>
      </c>
      <c r="E110" s="4" t="s">
        <v>1</v>
      </c>
    </row>
    <row r="111" spans="1:5">
      <c r="A111" s="4">
        <v>3433</v>
      </c>
      <c r="B111" s="4" t="s">
        <v>895</v>
      </c>
      <c r="C111" s="29"/>
      <c r="D111" s="4" t="s">
        <v>0</v>
      </c>
      <c r="E111" s="4" t="s">
        <v>1</v>
      </c>
    </row>
    <row r="112" spans="1:5">
      <c r="A112" s="4">
        <v>881</v>
      </c>
      <c r="B112" s="4" t="s">
        <v>737</v>
      </c>
      <c r="C112" s="29"/>
      <c r="D112" s="4" t="s">
        <v>0</v>
      </c>
      <c r="E112" s="4" t="s">
        <v>1</v>
      </c>
    </row>
    <row r="113" spans="1:5">
      <c r="A113" s="4">
        <v>689</v>
      </c>
      <c r="B113" s="4" t="s">
        <v>738</v>
      </c>
      <c r="C113" s="29"/>
      <c r="D113" s="4" t="s">
        <v>0</v>
      </c>
      <c r="E113" s="4" t="s">
        <v>1</v>
      </c>
    </row>
    <row r="114" spans="1:5">
      <c r="A114" s="4">
        <v>4215</v>
      </c>
      <c r="B114" s="4" t="s">
        <v>837</v>
      </c>
      <c r="C114" s="29"/>
      <c r="D114" s="4" t="s">
        <v>0</v>
      </c>
      <c r="E114" s="4" t="s">
        <v>1</v>
      </c>
    </row>
    <row r="115" spans="1:5">
      <c r="A115" s="4">
        <v>3770</v>
      </c>
      <c r="B115" s="4" t="s">
        <v>838</v>
      </c>
      <c r="C115" s="29"/>
      <c r="D115" s="4" t="s">
        <v>0</v>
      </c>
      <c r="E115" s="4" t="s">
        <v>1</v>
      </c>
    </row>
    <row r="116" spans="1:5">
      <c r="A116" s="4">
        <v>673</v>
      </c>
      <c r="B116" s="4" t="s">
        <v>868</v>
      </c>
      <c r="C116" s="29"/>
      <c r="D116" s="4" t="s">
        <v>356</v>
      </c>
      <c r="E116" s="4" t="s">
        <v>1</v>
      </c>
    </row>
    <row r="117" spans="1:5">
      <c r="A117" s="4">
        <v>3749</v>
      </c>
      <c r="B117" s="4" t="s">
        <v>367</v>
      </c>
      <c r="C117" s="29"/>
      <c r="D117" s="4" t="s">
        <v>152</v>
      </c>
      <c r="E117" s="4" t="s">
        <v>1</v>
      </c>
    </row>
    <row r="118" spans="1:5">
      <c r="A118" s="4">
        <v>1579</v>
      </c>
      <c r="B118" s="4" t="s">
        <v>779</v>
      </c>
      <c r="C118" s="29"/>
      <c r="D118" s="4" t="s">
        <v>152</v>
      </c>
      <c r="E118" s="4" t="s">
        <v>1</v>
      </c>
    </row>
    <row r="119" spans="1:5">
      <c r="A119" s="4">
        <v>2922</v>
      </c>
      <c r="B119" s="4" t="s">
        <v>897</v>
      </c>
      <c r="C119" s="29"/>
      <c r="D119" s="4" t="s">
        <v>152</v>
      </c>
      <c r="E119" s="4" t="s">
        <v>1</v>
      </c>
    </row>
    <row r="120" spans="1:5">
      <c r="A120" s="4">
        <v>3955</v>
      </c>
      <c r="B120" s="4" t="s">
        <v>898</v>
      </c>
      <c r="C120" s="29"/>
      <c r="D120" s="4" t="s">
        <v>899</v>
      </c>
      <c r="E120" s="4" t="s">
        <v>1</v>
      </c>
    </row>
    <row r="121" spans="1:5">
      <c r="A121" s="4">
        <v>4495</v>
      </c>
      <c r="B121" s="4" t="s">
        <v>1008</v>
      </c>
      <c r="C121" s="29"/>
      <c r="D121" s="4" t="s">
        <v>1009</v>
      </c>
      <c r="E121" s="4" t="s">
        <v>1</v>
      </c>
    </row>
    <row r="122" spans="1:5">
      <c r="A122" s="4">
        <v>4448</v>
      </c>
      <c r="B122" s="4" t="s">
        <v>786</v>
      </c>
      <c r="C122" s="29"/>
      <c r="D122" s="4" t="s">
        <v>787</v>
      </c>
      <c r="E122" s="4" t="s">
        <v>1</v>
      </c>
    </row>
    <row r="123" spans="1:5">
      <c r="A123" s="4">
        <v>4934</v>
      </c>
      <c r="B123" s="4" t="s">
        <v>1010</v>
      </c>
      <c r="C123" s="29"/>
      <c r="D123" s="4" t="s">
        <v>1011</v>
      </c>
      <c r="E123" s="4" t="s">
        <v>1</v>
      </c>
    </row>
    <row r="124" spans="1:5">
      <c r="A124" s="4">
        <v>4515</v>
      </c>
      <c r="B124" s="4" t="s">
        <v>1012</v>
      </c>
      <c r="C124" s="29"/>
      <c r="D124" s="4" t="s">
        <v>1013</v>
      </c>
      <c r="E124" s="4" t="s">
        <v>1</v>
      </c>
    </row>
    <row r="125" spans="1:5">
      <c r="A125" s="4">
        <v>4793</v>
      </c>
      <c r="B125" s="4" t="s">
        <v>671</v>
      </c>
      <c r="C125" s="29"/>
      <c r="D125" s="4" t="s">
        <v>672</v>
      </c>
      <c r="E125" s="4" t="s">
        <v>1</v>
      </c>
    </row>
    <row r="126" spans="1:5">
      <c r="A126" s="4">
        <v>4492</v>
      </c>
      <c r="B126" s="4" t="s">
        <v>1014</v>
      </c>
      <c r="C126" s="29"/>
      <c r="D126" s="4" t="s">
        <v>1015</v>
      </c>
      <c r="E126" s="4" t="s">
        <v>1</v>
      </c>
    </row>
    <row r="127" spans="1:5">
      <c r="A127" s="4">
        <v>4403</v>
      </c>
      <c r="B127" s="4" t="s">
        <v>677</v>
      </c>
      <c r="C127" s="29"/>
      <c r="D127" s="4" t="s">
        <v>678</v>
      </c>
      <c r="E127" s="4" t="s">
        <v>1</v>
      </c>
    </row>
    <row r="128" spans="1:5">
      <c r="A128" s="4">
        <v>2961</v>
      </c>
      <c r="B128" s="4" t="s">
        <v>679</v>
      </c>
      <c r="C128" s="29"/>
      <c r="D128" s="4" t="s">
        <v>680</v>
      </c>
      <c r="E128" s="4" t="s">
        <v>1</v>
      </c>
    </row>
    <row r="129" spans="1:5">
      <c r="A129" s="4">
        <v>4283</v>
      </c>
      <c r="B129" s="4" t="s">
        <v>871</v>
      </c>
      <c r="C129" s="29"/>
      <c r="D129" s="4" t="s">
        <v>872</v>
      </c>
      <c r="E129" s="4" t="s">
        <v>1</v>
      </c>
    </row>
    <row r="130" spans="1:5">
      <c r="A130" s="4">
        <v>4269</v>
      </c>
      <c r="B130" s="4" t="s">
        <v>685</v>
      </c>
      <c r="C130" s="29"/>
      <c r="D130" s="4" t="s">
        <v>686</v>
      </c>
      <c r="E130" s="4" t="s">
        <v>1</v>
      </c>
    </row>
    <row r="131" spans="1:5">
      <c r="A131" s="4">
        <v>4484</v>
      </c>
      <c r="B131" s="4" t="s">
        <v>687</v>
      </c>
      <c r="C131" s="29"/>
      <c r="D131" s="4" t="s">
        <v>688</v>
      </c>
      <c r="E131" s="4" t="s">
        <v>1</v>
      </c>
    </row>
    <row r="132" spans="1:5">
      <c r="A132" s="4">
        <v>4224</v>
      </c>
      <c r="B132" s="4" t="s">
        <v>689</v>
      </c>
      <c r="C132" s="29"/>
      <c r="D132" s="4" t="s">
        <v>690</v>
      </c>
      <c r="E132" s="4" t="s">
        <v>1</v>
      </c>
    </row>
    <row r="133" spans="1:5">
      <c r="A133" s="4">
        <v>4491</v>
      </c>
      <c r="B133" s="4" t="s">
        <v>414</v>
      </c>
      <c r="C133" s="29"/>
      <c r="D133" s="4" t="s">
        <v>415</v>
      </c>
      <c r="E133" s="4" t="s">
        <v>1</v>
      </c>
    </row>
    <row r="134" spans="1:5">
      <c r="A134" s="4">
        <v>4488</v>
      </c>
      <c r="B134" s="4" t="s">
        <v>446</v>
      </c>
      <c r="C134" s="29"/>
      <c r="D134" s="4" t="s">
        <v>447</v>
      </c>
      <c r="E134" s="4" t="s">
        <v>1</v>
      </c>
    </row>
    <row r="135" spans="1:5">
      <c r="A135" s="4">
        <v>4913</v>
      </c>
      <c r="B135" s="4" t="s">
        <v>695</v>
      </c>
      <c r="C135" s="29"/>
      <c r="D135" s="4" t="s">
        <v>696</v>
      </c>
      <c r="E135" s="4" t="s">
        <v>1</v>
      </c>
    </row>
    <row r="136" spans="1:5">
      <c r="A136" s="4">
        <v>3335</v>
      </c>
      <c r="B136" s="4" t="s">
        <v>460</v>
      </c>
      <c r="C136" s="29"/>
      <c r="D136" s="4" t="s">
        <v>461</v>
      </c>
      <c r="E136" s="4" t="s">
        <v>1</v>
      </c>
    </row>
    <row r="137" spans="1:5">
      <c r="A137" s="4">
        <v>4831</v>
      </c>
      <c r="B137" s="4" t="s">
        <v>877</v>
      </c>
      <c r="C137" s="29"/>
      <c r="D137" s="4" t="s">
        <v>878</v>
      </c>
      <c r="E137" s="4" t="s">
        <v>1</v>
      </c>
    </row>
    <row r="138" spans="1:5">
      <c r="A138" s="4">
        <v>4982</v>
      </c>
      <c r="B138" s="4" t="s">
        <v>486</v>
      </c>
      <c r="C138" s="29"/>
      <c r="D138" s="4" t="s">
        <v>487</v>
      </c>
      <c r="E138" s="4" t="s">
        <v>1</v>
      </c>
    </row>
    <row r="139" spans="1:5">
      <c r="A139" s="4">
        <v>4528</v>
      </c>
      <c r="B139" s="4" t="s">
        <v>812</v>
      </c>
      <c r="C139" s="29"/>
      <c r="D139" s="4" t="s">
        <v>813</v>
      </c>
      <c r="E139" s="4" t="s">
        <v>1</v>
      </c>
    </row>
    <row r="140" spans="1:5">
      <c r="A140" s="4">
        <v>3585</v>
      </c>
      <c r="B140" s="4" t="s">
        <v>881</v>
      </c>
      <c r="C140" s="29"/>
      <c r="D140" s="4" t="s">
        <v>882</v>
      </c>
      <c r="E140" s="4" t="s">
        <v>1</v>
      </c>
    </row>
    <row r="141" spans="1:5">
      <c r="A141" s="4">
        <v>4792</v>
      </c>
      <c r="B141" s="4" t="s">
        <v>500</v>
      </c>
      <c r="C141" s="29"/>
      <c r="D141" s="4" t="s">
        <v>501</v>
      </c>
      <c r="E141" s="4" t="s">
        <v>1</v>
      </c>
    </row>
    <row r="142" spans="1:5">
      <c r="A142" s="4">
        <v>1586</v>
      </c>
      <c r="B142" s="4" t="s">
        <v>504</v>
      </c>
      <c r="C142" s="29"/>
      <c r="D142" s="4" t="s">
        <v>505</v>
      </c>
      <c r="E142" s="4" t="s">
        <v>1</v>
      </c>
    </row>
    <row r="143" spans="1:5">
      <c r="A143" s="4">
        <v>4311</v>
      </c>
      <c r="B143" s="4" t="s">
        <v>508</v>
      </c>
      <c r="C143" s="29"/>
      <c r="D143" s="4" t="s">
        <v>509</v>
      </c>
      <c r="E143" s="4" t="s">
        <v>1</v>
      </c>
    </row>
    <row r="144" spans="1:5">
      <c r="A144" s="4">
        <v>3746</v>
      </c>
      <c r="B144" s="4" t="s">
        <v>707</v>
      </c>
      <c r="C144" s="29"/>
      <c r="D144" s="4" t="s">
        <v>708</v>
      </c>
      <c r="E144" s="4" t="s">
        <v>1</v>
      </c>
    </row>
    <row r="145" spans="1:5">
      <c r="A145" s="4">
        <v>4574</v>
      </c>
      <c r="B145" s="4" t="s">
        <v>709</v>
      </c>
      <c r="C145" s="29"/>
      <c r="D145" s="4" t="s">
        <v>710</v>
      </c>
      <c r="E145" s="4" t="s">
        <v>1</v>
      </c>
    </row>
    <row r="146" spans="1:5">
      <c r="A146" s="4">
        <v>4395</v>
      </c>
      <c r="B146" s="4" t="s">
        <v>711</v>
      </c>
      <c r="C146" s="29"/>
      <c r="D146" s="4" t="s">
        <v>712</v>
      </c>
      <c r="E146" s="4" t="s">
        <v>1</v>
      </c>
    </row>
    <row r="147" spans="1:5">
      <c r="A147" s="4">
        <v>3566</v>
      </c>
      <c r="B147" s="4" t="s">
        <v>713</v>
      </c>
      <c r="C147" s="29"/>
      <c r="D147" s="4" t="s">
        <v>714</v>
      </c>
      <c r="E147" s="4" t="s">
        <v>1</v>
      </c>
    </row>
    <row r="148" spans="1:5">
      <c r="A148" s="21">
        <v>3988</v>
      </c>
      <c r="B148" s="21" t="s">
        <v>756</v>
      </c>
      <c r="C148" s="30"/>
      <c r="D148" s="21" t="s">
        <v>757</v>
      </c>
      <c r="E148" s="21" t="s">
        <v>1</v>
      </c>
    </row>
  </sheetData>
  <sortState xmlns:xlrd2="http://schemas.microsoft.com/office/spreadsheetml/2017/richdata2" ref="A3:E50">
    <sortCondition ref="E3:E50" customList="Other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7F4E2-9FEC-4B5D-A35E-E117B00451C0}">
  <dimension ref="A1:E88"/>
  <sheetViews>
    <sheetView workbookViewId="0">
      <selection sqref="A1:E1"/>
    </sheetView>
  </sheetViews>
  <sheetFormatPr baseColWidth="10" defaultColWidth="9" defaultRowHeight="15"/>
  <cols>
    <col min="1" max="2" width="16.83203125" style="2" customWidth="1"/>
    <col min="3" max="3" width="12.83203125" style="27" customWidth="1"/>
    <col min="4" max="4" width="90.83203125" style="20" customWidth="1"/>
    <col min="5" max="5" width="45.83203125" style="2" customWidth="1"/>
    <col min="6" max="16384" width="9" style="2"/>
  </cols>
  <sheetData>
    <row r="1" spans="1:5">
      <c r="A1" s="70" t="s">
        <v>1693</v>
      </c>
      <c r="B1" s="70"/>
      <c r="C1" s="70"/>
      <c r="D1" s="70"/>
      <c r="E1" s="70"/>
    </row>
    <row r="2" spans="1:5" s="5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1">
        <v>276</v>
      </c>
      <c r="B3" s="1" t="s">
        <v>1036</v>
      </c>
      <c r="C3" s="24"/>
      <c r="D3" s="1" t="s">
        <v>1037</v>
      </c>
      <c r="E3" s="1" t="s">
        <v>7</v>
      </c>
    </row>
    <row r="4" spans="1:5">
      <c r="A4" s="1">
        <v>1105</v>
      </c>
      <c r="B4" s="1" t="s">
        <v>1054</v>
      </c>
      <c r="C4" s="25"/>
      <c r="D4" s="1" t="s">
        <v>19</v>
      </c>
      <c r="E4" s="1" t="s">
        <v>20</v>
      </c>
    </row>
    <row r="5" spans="1:5">
      <c r="A5" s="1">
        <v>269</v>
      </c>
      <c r="B5" s="1" t="s">
        <v>1038</v>
      </c>
      <c r="C5" s="24"/>
      <c r="D5" s="1" t="s">
        <v>8</v>
      </c>
      <c r="E5" s="1" t="s">
        <v>9</v>
      </c>
    </row>
    <row r="6" spans="1:5">
      <c r="A6" s="1">
        <v>1454</v>
      </c>
      <c r="B6" s="1" t="s">
        <v>1039</v>
      </c>
      <c r="C6" s="24"/>
      <c r="D6" s="1" t="s">
        <v>1040</v>
      </c>
      <c r="E6" s="1" t="s">
        <v>9</v>
      </c>
    </row>
    <row r="7" spans="1:5">
      <c r="A7" s="1">
        <v>1441</v>
      </c>
      <c r="B7" s="1" t="s">
        <v>1041</v>
      </c>
      <c r="C7" s="24" t="s">
        <v>1153</v>
      </c>
      <c r="D7" s="1" t="s">
        <v>1545</v>
      </c>
      <c r="E7" s="1" t="s">
        <v>9</v>
      </c>
    </row>
    <row r="8" spans="1:5">
      <c r="A8" s="1">
        <v>869</v>
      </c>
      <c r="B8" s="1" t="s">
        <v>1027</v>
      </c>
      <c r="C8" s="24" t="s">
        <v>1544</v>
      </c>
      <c r="D8" s="1" t="s">
        <v>1031</v>
      </c>
      <c r="E8" s="1" t="s">
        <v>1017</v>
      </c>
    </row>
    <row r="9" spans="1:5">
      <c r="A9" s="1">
        <v>2528</v>
      </c>
      <c r="B9" s="1" t="s">
        <v>1058</v>
      </c>
      <c r="C9" s="25"/>
      <c r="D9" s="1" t="s">
        <v>1059</v>
      </c>
      <c r="E9" s="1" t="s">
        <v>1017</v>
      </c>
    </row>
    <row r="10" spans="1:5">
      <c r="A10" s="1">
        <v>4377</v>
      </c>
      <c r="B10" s="1"/>
      <c r="C10" s="25"/>
      <c r="D10" s="1"/>
      <c r="E10" s="1" t="s">
        <v>23</v>
      </c>
    </row>
    <row r="11" spans="1:5">
      <c r="A11" s="1">
        <v>2820</v>
      </c>
      <c r="B11" s="1" t="s">
        <v>1056</v>
      </c>
      <c r="C11" s="25"/>
      <c r="D11" s="1" t="s">
        <v>0</v>
      </c>
      <c r="E11" s="1" t="s">
        <v>24</v>
      </c>
    </row>
    <row r="12" spans="1:5">
      <c r="A12" s="1">
        <v>2470</v>
      </c>
      <c r="B12" s="1" t="s">
        <v>1050</v>
      </c>
      <c r="C12" s="24"/>
      <c r="D12" s="1" t="s">
        <v>1051</v>
      </c>
      <c r="E12" s="1" t="s">
        <v>17</v>
      </c>
    </row>
    <row r="13" spans="1:5">
      <c r="A13" s="1">
        <v>1403</v>
      </c>
      <c r="B13" s="1" t="s">
        <v>1042</v>
      </c>
      <c r="C13" s="24"/>
      <c r="D13" s="1" t="s">
        <v>1043</v>
      </c>
      <c r="E13" s="1" t="s">
        <v>10</v>
      </c>
    </row>
    <row r="14" spans="1:5">
      <c r="A14" s="1">
        <v>1505</v>
      </c>
      <c r="B14" s="1" t="s">
        <v>1044</v>
      </c>
      <c r="C14" s="24"/>
      <c r="D14" s="1" t="s">
        <v>11</v>
      </c>
      <c r="E14" s="1" t="s">
        <v>12</v>
      </c>
    </row>
    <row r="15" spans="1:5">
      <c r="A15" s="1">
        <v>1263</v>
      </c>
      <c r="B15" s="1" t="s">
        <v>1045</v>
      </c>
      <c r="C15" s="24" t="s">
        <v>1048</v>
      </c>
      <c r="D15" s="1" t="s">
        <v>13</v>
      </c>
      <c r="E15" s="1" t="s">
        <v>12</v>
      </c>
    </row>
    <row r="16" spans="1:5">
      <c r="A16" s="1">
        <v>516</v>
      </c>
      <c r="B16" s="1" t="s">
        <v>1055</v>
      </c>
      <c r="C16" s="25"/>
      <c r="D16" s="1" t="s">
        <v>21</v>
      </c>
      <c r="E16" s="1" t="s">
        <v>22</v>
      </c>
    </row>
    <row r="17" spans="1:5">
      <c r="A17" s="1">
        <v>1659</v>
      </c>
      <c r="B17" s="1" t="s">
        <v>1049</v>
      </c>
      <c r="C17" s="24"/>
      <c r="D17" s="1" t="s">
        <v>575</v>
      </c>
      <c r="E17" s="1" t="s">
        <v>16</v>
      </c>
    </row>
    <row r="18" spans="1:5">
      <c r="A18" s="1">
        <v>3498</v>
      </c>
      <c r="B18" s="1" t="s">
        <v>1046</v>
      </c>
      <c r="C18" s="24"/>
      <c r="D18" s="1" t="s">
        <v>0</v>
      </c>
      <c r="E18" s="1" t="s">
        <v>14</v>
      </c>
    </row>
    <row r="19" spans="1:5">
      <c r="A19" s="1">
        <v>2893</v>
      </c>
      <c r="B19" s="1" t="s">
        <v>1030</v>
      </c>
      <c r="C19" s="24"/>
      <c r="D19" s="1" t="s">
        <v>0</v>
      </c>
      <c r="E19" s="1" t="s">
        <v>4</v>
      </c>
    </row>
    <row r="20" spans="1:5">
      <c r="A20" s="1">
        <v>494</v>
      </c>
      <c r="B20" s="1" t="s">
        <v>1052</v>
      </c>
      <c r="C20" s="25"/>
      <c r="D20" s="1" t="s">
        <v>1053</v>
      </c>
      <c r="E20" s="1" t="s">
        <v>1018</v>
      </c>
    </row>
    <row r="21" spans="1:5">
      <c r="A21" s="1">
        <v>3386</v>
      </c>
      <c r="B21" s="1" t="s">
        <v>1029</v>
      </c>
      <c r="C21" s="24"/>
      <c r="D21" s="1" t="s">
        <v>1032</v>
      </c>
      <c r="E21" s="1" t="s">
        <v>3</v>
      </c>
    </row>
    <row r="22" spans="1:5">
      <c r="A22" s="1">
        <v>903</v>
      </c>
      <c r="B22" s="1" t="s">
        <v>1034</v>
      </c>
      <c r="C22" s="24"/>
      <c r="D22" s="1" t="s">
        <v>1035</v>
      </c>
      <c r="E22" s="1" t="s">
        <v>6</v>
      </c>
    </row>
    <row r="23" spans="1:5">
      <c r="A23" s="1">
        <v>76</v>
      </c>
      <c r="B23" s="1" t="s">
        <v>1026</v>
      </c>
      <c r="C23" s="24" t="s">
        <v>1028</v>
      </c>
      <c r="D23" s="1" t="s">
        <v>1033</v>
      </c>
      <c r="E23" s="1" t="s">
        <v>1</v>
      </c>
    </row>
    <row r="24" spans="1:5">
      <c r="A24" s="1">
        <v>1254</v>
      </c>
      <c r="B24" s="1" t="s">
        <v>1057</v>
      </c>
      <c r="C24" s="25"/>
      <c r="D24" s="1" t="s">
        <v>25</v>
      </c>
      <c r="E24" s="1" t="s">
        <v>1</v>
      </c>
    </row>
    <row r="25" spans="1:5">
      <c r="A25" s="1">
        <v>2296</v>
      </c>
      <c r="B25" s="1" t="s">
        <v>1060</v>
      </c>
      <c r="C25" s="25"/>
      <c r="D25" s="1" t="s">
        <v>26</v>
      </c>
      <c r="E25" s="1" t="s">
        <v>1</v>
      </c>
    </row>
    <row r="26" spans="1:5">
      <c r="A26" s="1">
        <v>2458</v>
      </c>
      <c r="B26" s="1" t="s">
        <v>1061</v>
      </c>
      <c r="C26" s="25"/>
      <c r="D26" s="1" t="s">
        <v>27</v>
      </c>
      <c r="E26" s="1" t="s">
        <v>1</v>
      </c>
    </row>
    <row r="27" spans="1:5">
      <c r="A27" s="1">
        <v>4983</v>
      </c>
      <c r="B27" s="1"/>
      <c r="C27" s="25"/>
      <c r="D27" s="1"/>
      <c r="E27" s="1" t="s">
        <v>1</v>
      </c>
    </row>
    <row r="28" spans="1:5">
      <c r="A28" s="1">
        <v>4789</v>
      </c>
      <c r="B28" s="1"/>
      <c r="C28" s="25"/>
      <c r="D28" s="1"/>
      <c r="E28" s="1" t="s">
        <v>1</v>
      </c>
    </row>
    <row r="29" spans="1:5">
      <c r="A29" s="1">
        <v>2116</v>
      </c>
      <c r="B29" s="1" t="s">
        <v>28</v>
      </c>
      <c r="C29" s="25"/>
      <c r="D29" s="1" t="s">
        <v>0</v>
      </c>
      <c r="E29" s="1" t="s">
        <v>1</v>
      </c>
    </row>
    <row r="30" spans="1:5">
      <c r="A30" s="1">
        <v>1996</v>
      </c>
      <c r="B30" s="1" t="s">
        <v>29</v>
      </c>
      <c r="C30" s="25"/>
      <c r="D30" s="1" t="s">
        <v>0</v>
      </c>
      <c r="E30" s="1" t="s">
        <v>1</v>
      </c>
    </row>
    <row r="31" spans="1:5">
      <c r="A31" s="1">
        <v>4798</v>
      </c>
      <c r="B31" s="1" t="s">
        <v>30</v>
      </c>
      <c r="C31" s="25"/>
      <c r="D31" s="1" t="s">
        <v>0</v>
      </c>
      <c r="E31" s="1" t="s">
        <v>1</v>
      </c>
    </row>
    <row r="32" spans="1:5">
      <c r="A32" s="1">
        <v>2693</v>
      </c>
      <c r="B32" s="1" t="s">
        <v>31</v>
      </c>
      <c r="C32" s="25"/>
      <c r="D32" s="1" t="s">
        <v>0</v>
      </c>
      <c r="E32" s="1" t="s">
        <v>1</v>
      </c>
    </row>
    <row r="33" spans="1:5">
      <c r="A33" s="1">
        <v>2912</v>
      </c>
      <c r="B33" s="1" t="s">
        <v>32</v>
      </c>
      <c r="C33" s="25"/>
      <c r="D33" s="1" t="s">
        <v>0</v>
      </c>
      <c r="E33" s="1" t="s">
        <v>1</v>
      </c>
    </row>
    <row r="34" spans="1:5">
      <c r="A34" s="1">
        <v>3079</v>
      </c>
      <c r="B34" s="1" t="s">
        <v>33</v>
      </c>
      <c r="C34" s="25"/>
      <c r="D34" s="1" t="s">
        <v>0</v>
      </c>
      <c r="E34" s="1" t="s">
        <v>1</v>
      </c>
    </row>
    <row r="35" spans="1:5">
      <c r="A35" s="1">
        <v>2266</v>
      </c>
      <c r="B35" s="1" t="s">
        <v>34</v>
      </c>
      <c r="C35" s="25"/>
      <c r="D35" s="1" t="s">
        <v>0</v>
      </c>
      <c r="E35" s="1" t="s">
        <v>1</v>
      </c>
    </row>
    <row r="36" spans="1:5">
      <c r="A36" s="1">
        <v>4091</v>
      </c>
      <c r="B36" s="1" t="s">
        <v>35</v>
      </c>
      <c r="C36" s="25"/>
      <c r="D36" s="1" t="s">
        <v>0</v>
      </c>
      <c r="E36" s="1" t="s">
        <v>1</v>
      </c>
    </row>
    <row r="37" spans="1:5">
      <c r="A37" s="1">
        <v>1847</v>
      </c>
      <c r="B37" s="1" t="s">
        <v>36</v>
      </c>
      <c r="C37" s="25"/>
      <c r="D37" s="1" t="s">
        <v>0</v>
      </c>
      <c r="E37" s="1" t="s">
        <v>1</v>
      </c>
    </row>
    <row r="38" spans="1:5">
      <c r="A38" s="1">
        <v>3978</v>
      </c>
      <c r="B38" s="1" t="s">
        <v>37</v>
      </c>
      <c r="C38" s="25"/>
      <c r="D38" s="1" t="s">
        <v>0</v>
      </c>
      <c r="E38" s="1" t="s">
        <v>1</v>
      </c>
    </row>
    <row r="39" spans="1:5">
      <c r="A39" s="1">
        <v>1298</v>
      </c>
      <c r="B39" s="1" t="s">
        <v>38</v>
      </c>
      <c r="C39" s="25"/>
      <c r="D39" s="1" t="s">
        <v>0</v>
      </c>
      <c r="E39" s="1" t="s">
        <v>1</v>
      </c>
    </row>
    <row r="40" spans="1:5">
      <c r="A40" s="1">
        <v>2198</v>
      </c>
      <c r="B40" s="1" t="s">
        <v>39</v>
      </c>
      <c r="C40" s="25"/>
      <c r="D40" s="1" t="s">
        <v>0</v>
      </c>
      <c r="E40" s="1" t="s">
        <v>1</v>
      </c>
    </row>
    <row r="41" spans="1:5">
      <c r="A41" s="1">
        <v>3053</v>
      </c>
      <c r="B41" s="1" t="s">
        <v>40</v>
      </c>
      <c r="C41" s="25"/>
      <c r="D41" s="1" t="s">
        <v>0</v>
      </c>
      <c r="E41" s="1" t="s">
        <v>1</v>
      </c>
    </row>
    <row r="42" spans="1:5">
      <c r="A42" s="1">
        <v>1482</v>
      </c>
      <c r="B42" s="1" t="s">
        <v>41</v>
      </c>
      <c r="C42" s="25"/>
      <c r="D42" s="1" t="s">
        <v>0</v>
      </c>
      <c r="E42" s="1" t="s">
        <v>1</v>
      </c>
    </row>
    <row r="43" spans="1:5">
      <c r="A43" s="1">
        <v>3288</v>
      </c>
      <c r="B43" s="1" t="s">
        <v>42</v>
      </c>
      <c r="C43" s="25"/>
      <c r="D43" s="1" t="s">
        <v>0</v>
      </c>
      <c r="E43" s="1" t="s">
        <v>1</v>
      </c>
    </row>
    <row r="44" spans="1:5">
      <c r="A44" s="1">
        <v>3434</v>
      </c>
      <c r="B44" s="1" t="s">
        <v>43</v>
      </c>
      <c r="C44" s="25"/>
      <c r="D44" s="1" t="s">
        <v>0</v>
      </c>
      <c r="E44" s="1" t="s">
        <v>1</v>
      </c>
    </row>
    <row r="45" spans="1:5">
      <c r="A45" s="1">
        <v>1358</v>
      </c>
      <c r="B45" s="1" t="s">
        <v>44</v>
      </c>
      <c r="C45" s="25"/>
      <c r="D45" s="1" t="s">
        <v>0</v>
      </c>
      <c r="E45" s="1" t="s">
        <v>1</v>
      </c>
    </row>
    <row r="46" spans="1:5">
      <c r="A46" s="1">
        <v>4202</v>
      </c>
      <c r="B46" s="1" t="s">
        <v>45</v>
      </c>
      <c r="C46" s="25"/>
      <c r="D46" s="1" t="s">
        <v>0</v>
      </c>
      <c r="E46" s="1" t="s">
        <v>1</v>
      </c>
    </row>
    <row r="47" spans="1:5">
      <c r="A47" s="1">
        <v>2246</v>
      </c>
      <c r="B47" s="1" t="s">
        <v>46</v>
      </c>
      <c r="C47" s="25"/>
      <c r="D47" s="1" t="s">
        <v>0</v>
      </c>
      <c r="E47" s="1" t="s">
        <v>1</v>
      </c>
    </row>
    <row r="48" spans="1:5">
      <c r="A48" s="1">
        <v>848</v>
      </c>
      <c r="B48" s="1" t="s">
        <v>47</v>
      </c>
      <c r="C48" s="25"/>
      <c r="D48" s="1" t="s">
        <v>0</v>
      </c>
      <c r="E48" s="1" t="s">
        <v>1</v>
      </c>
    </row>
    <row r="49" spans="1:5">
      <c r="A49" s="1">
        <v>2657</v>
      </c>
      <c r="B49" s="1" t="s">
        <v>48</v>
      </c>
      <c r="C49" s="25"/>
      <c r="D49" s="1" t="s">
        <v>0</v>
      </c>
      <c r="E49" s="1" t="s">
        <v>1</v>
      </c>
    </row>
    <row r="50" spans="1:5">
      <c r="A50" s="1">
        <v>2594</v>
      </c>
      <c r="B50" s="1" t="s">
        <v>49</v>
      </c>
      <c r="C50" s="25"/>
      <c r="D50" s="1" t="s">
        <v>0</v>
      </c>
      <c r="E50" s="1" t="s">
        <v>1</v>
      </c>
    </row>
    <row r="51" spans="1:5">
      <c r="A51" s="1">
        <v>2076</v>
      </c>
      <c r="B51" s="1" t="s">
        <v>50</v>
      </c>
      <c r="C51" s="25"/>
      <c r="D51" s="1" t="s">
        <v>0</v>
      </c>
      <c r="E51" s="1" t="s">
        <v>1</v>
      </c>
    </row>
    <row r="52" spans="1:5">
      <c r="A52" s="1">
        <v>2456</v>
      </c>
      <c r="B52" s="1" t="s">
        <v>51</v>
      </c>
      <c r="C52" s="25"/>
      <c r="D52" s="1" t="s">
        <v>0</v>
      </c>
      <c r="E52" s="1" t="s">
        <v>1</v>
      </c>
    </row>
    <row r="53" spans="1:5">
      <c r="A53" s="1">
        <v>3568</v>
      </c>
      <c r="B53" s="1" t="s">
        <v>52</v>
      </c>
      <c r="C53" s="25"/>
      <c r="D53" s="1" t="s">
        <v>0</v>
      </c>
      <c r="E53" s="1" t="s">
        <v>1</v>
      </c>
    </row>
    <row r="54" spans="1:5">
      <c r="A54" s="1">
        <v>3869</v>
      </c>
      <c r="B54" s="1" t="s">
        <v>53</v>
      </c>
      <c r="C54" s="25"/>
      <c r="D54" s="1" t="s">
        <v>0</v>
      </c>
      <c r="E54" s="1" t="s">
        <v>1</v>
      </c>
    </row>
    <row r="55" spans="1:5">
      <c r="A55" s="1">
        <v>1316</v>
      </c>
      <c r="B55" s="1" t="s">
        <v>54</v>
      </c>
      <c r="C55" s="25"/>
      <c r="D55" s="1" t="s">
        <v>0</v>
      </c>
      <c r="E55" s="1" t="s">
        <v>1</v>
      </c>
    </row>
    <row r="56" spans="1:5">
      <c r="A56" s="1">
        <v>2603</v>
      </c>
      <c r="B56" s="1" t="s">
        <v>55</v>
      </c>
      <c r="C56" s="25"/>
      <c r="D56" s="1" t="s">
        <v>0</v>
      </c>
      <c r="E56" s="1" t="s">
        <v>1</v>
      </c>
    </row>
    <row r="57" spans="1:5">
      <c r="A57" s="1">
        <v>4008</v>
      </c>
      <c r="B57" s="1" t="s">
        <v>56</v>
      </c>
      <c r="C57" s="25"/>
      <c r="D57" s="1" t="s">
        <v>57</v>
      </c>
      <c r="E57" s="1" t="s">
        <v>1</v>
      </c>
    </row>
    <row r="58" spans="1:5">
      <c r="A58" s="1">
        <v>4935</v>
      </c>
      <c r="B58" s="1" t="s">
        <v>58</v>
      </c>
      <c r="C58" s="25"/>
      <c r="D58" s="1" t="s">
        <v>59</v>
      </c>
      <c r="E58" s="1" t="s">
        <v>1</v>
      </c>
    </row>
    <row r="59" spans="1:5">
      <c r="A59" s="1">
        <v>4799</v>
      </c>
      <c r="B59" s="1" t="s">
        <v>60</v>
      </c>
      <c r="C59" s="25"/>
      <c r="D59" s="1" t="s">
        <v>61</v>
      </c>
      <c r="E59" s="1" t="s">
        <v>1</v>
      </c>
    </row>
    <row r="60" spans="1:5">
      <c r="A60" s="1">
        <v>4068</v>
      </c>
      <c r="B60" s="1" t="s">
        <v>62</v>
      </c>
      <c r="C60" s="25"/>
      <c r="D60" s="1" t="s">
        <v>63</v>
      </c>
      <c r="E60" s="1" t="s">
        <v>1</v>
      </c>
    </row>
    <row r="61" spans="1:5">
      <c r="A61" s="1">
        <v>3870</v>
      </c>
      <c r="B61" s="1" t="s">
        <v>64</v>
      </c>
      <c r="C61" s="25"/>
      <c r="D61" s="1" t="s">
        <v>65</v>
      </c>
      <c r="E61" s="1" t="s">
        <v>1</v>
      </c>
    </row>
    <row r="62" spans="1:5">
      <c r="A62" s="1">
        <v>2075</v>
      </c>
      <c r="B62" s="1" t="s">
        <v>66</v>
      </c>
      <c r="C62" s="25"/>
      <c r="D62" s="1" t="s">
        <v>67</v>
      </c>
      <c r="E62" s="1" t="s">
        <v>1</v>
      </c>
    </row>
    <row r="63" spans="1:5">
      <c r="A63" s="1">
        <v>4943</v>
      </c>
      <c r="B63" s="1" t="s">
        <v>68</v>
      </c>
      <c r="C63" s="25"/>
      <c r="D63" s="1" t="s">
        <v>69</v>
      </c>
      <c r="E63" s="1" t="s">
        <v>1</v>
      </c>
    </row>
    <row r="64" spans="1:5">
      <c r="A64" s="1">
        <v>4863</v>
      </c>
      <c r="B64" s="1" t="s">
        <v>70</v>
      </c>
      <c r="C64" s="25"/>
      <c r="D64" s="1" t="s">
        <v>71</v>
      </c>
      <c r="E64" s="1" t="s">
        <v>1</v>
      </c>
    </row>
    <row r="65" spans="1:5">
      <c r="A65" s="1">
        <v>4944</v>
      </c>
      <c r="B65" s="1" t="s">
        <v>72</v>
      </c>
      <c r="C65" s="25"/>
      <c r="D65" s="1" t="s">
        <v>73</v>
      </c>
      <c r="E65" s="1" t="s">
        <v>1</v>
      </c>
    </row>
    <row r="66" spans="1:5">
      <c r="A66" s="1">
        <v>2440</v>
      </c>
      <c r="B66" s="1" t="s">
        <v>74</v>
      </c>
      <c r="C66" s="25"/>
      <c r="D66" s="1" t="s">
        <v>75</v>
      </c>
      <c r="E66" s="1" t="s">
        <v>1</v>
      </c>
    </row>
    <row r="67" spans="1:5">
      <c r="A67" s="1">
        <v>4602</v>
      </c>
      <c r="B67" s="1" t="s">
        <v>76</v>
      </c>
      <c r="C67" s="25"/>
      <c r="D67" s="1" t="s">
        <v>77</v>
      </c>
      <c r="E67" s="1" t="s">
        <v>1</v>
      </c>
    </row>
    <row r="68" spans="1:5">
      <c r="A68" s="1">
        <v>4939</v>
      </c>
      <c r="B68" s="1" t="s">
        <v>78</v>
      </c>
      <c r="C68" s="25"/>
      <c r="D68" s="1" t="s">
        <v>79</v>
      </c>
      <c r="E68" s="1" t="s">
        <v>1</v>
      </c>
    </row>
    <row r="69" spans="1:5">
      <c r="A69" s="1">
        <v>4990</v>
      </c>
      <c r="B69" s="1" t="s">
        <v>80</v>
      </c>
      <c r="C69" s="25"/>
      <c r="D69" s="1" t="s">
        <v>81</v>
      </c>
      <c r="E69" s="1" t="s">
        <v>1</v>
      </c>
    </row>
    <row r="70" spans="1:5">
      <c r="A70" s="1">
        <v>4275</v>
      </c>
      <c r="B70" s="1" t="s">
        <v>82</v>
      </c>
      <c r="C70" s="25"/>
      <c r="D70" s="1" t="s">
        <v>83</v>
      </c>
      <c r="E70" s="1" t="s">
        <v>1</v>
      </c>
    </row>
    <row r="71" spans="1:5">
      <c r="A71" s="1">
        <v>4732</v>
      </c>
      <c r="B71" s="1" t="s">
        <v>84</v>
      </c>
      <c r="C71" s="25"/>
      <c r="D71" s="1" t="s">
        <v>85</v>
      </c>
      <c r="E71" s="1" t="s">
        <v>1</v>
      </c>
    </row>
    <row r="72" spans="1:5">
      <c r="A72" s="1">
        <v>4677</v>
      </c>
      <c r="B72" s="1" t="s">
        <v>86</v>
      </c>
      <c r="C72" s="25"/>
      <c r="D72" s="1" t="s">
        <v>87</v>
      </c>
      <c r="E72" s="1" t="s">
        <v>1</v>
      </c>
    </row>
    <row r="73" spans="1:5">
      <c r="A73" s="1">
        <v>4284</v>
      </c>
      <c r="B73" s="1" t="s">
        <v>88</v>
      </c>
      <c r="C73" s="25"/>
      <c r="D73" s="1" t="s">
        <v>89</v>
      </c>
      <c r="E73" s="1" t="s">
        <v>1</v>
      </c>
    </row>
    <row r="74" spans="1:5">
      <c r="A74" s="1">
        <v>4637</v>
      </c>
      <c r="B74" s="1" t="s">
        <v>90</v>
      </c>
      <c r="C74" s="25"/>
      <c r="D74" s="1" t="s">
        <v>91</v>
      </c>
      <c r="E74" s="1" t="s">
        <v>1</v>
      </c>
    </row>
    <row r="75" spans="1:5">
      <c r="A75" s="1">
        <v>3315</v>
      </c>
      <c r="B75" s="1" t="s">
        <v>92</v>
      </c>
      <c r="C75" s="25"/>
      <c r="D75" s="1" t="s">
        <v>93</v>
      </c>
      <c r="E75" s="1" t="s">
        <v>1</v>
      </c>
    </row>
    <row r="76" spans="1:5">
      <c r="A76" s="1">
        <v>4615</v>
      </c>
      <c r="B76" s="1" t="s">
        <v>94</v>
      </c>
      <c r="C76" s="25"/>
      <c r="D76" s="1" t="s">
        <v>95</v>
      </c>
      <c r="E76" s="1" t="s">
        <v>1</v>
      </c>
    </row>
    <row r="77" spans="1:5">
      <c r="A77" s="1">
        <v>4948</v>
      </c>
      <c r="B77" s="1" t="s">
        <v>96</v>
      </c>
      <c r="C77" s="25"/>
      <c r="D77" s="1" t="s">
        <v>97</v>
      </c>
      <c r="E77" s="1" t="s">
        <v>1</v>
      </c>
    </row>
    <row r="78" spans="1:5">
      <c r="A78" s="1">
        <v>4871</v>
      </c>
      <c r="B78" s="1" t="s">
        <v>98</v>
      </c>
      <c r="C78" s="25"/>
      <c r="D78" s="1" t="s">
        <v>99</v>
      </c>
      <c r="E78" s="1" t="s">
        <v>1</v>
      </c>
    </row>
    <row r="79" spans="1:5">
      <c r="A79" s="1">
        <v>4512</v>
      </c>
      <c r="B79" s="1" t="s">
        <v>100</v>
      </c>
      <c r="C79" s="25"/>
      <c r="D79" s="1" t="s">
        <v>101</v>
      </c>
      <c r="E79" s="1" t="s">
        <v>1</v>
      </c>
    </row>
    <row r="80" spans="1:5">
      <c r="A80" s="1">
        <v>4458</v>
      </c>
      <c r="B80" s="1" t="s">
        <v>102</v>
      </c>
      <c r="C80" s="25"/>
      <c r="D80" s="1" t="s">
        <v>103</v>
      </c>
      <c r="E80" s="1" t="s">
        <v>1</v>
      </c>
    </row>
    <row r="81" spans="1:5">
      <c r="A81" s="1">
        <v>4537</v>
      </c>
      <c r="B81" s="1" t="s">
        <v>104</v>
      </c>
      <c r="C81" s="25"/>
      <c r="D81" s="1" t="s">
        <v>105</v>
      </c>
      <c r="E81" s="1" t="s">
        <v>1</v>
      </c>
    </row>
    <row r="82" spans="1:5">
      <c r="A82" s="1">
        <v>4791</v>
      </c>
      <c r="B82" s="1" t="s">
        <v>106</v>
      </c>
      <c r="C82" s="25"/>
      <c r="D82" s="1" t="s">
        <v>107</v>
      </c>
      <c r="E82" s="1" t="s">
        <v>1</v>
      </c>
    </row>
    <row r="83" spans="1:5">
      <c r="A83" s="1">
        <v>4785</v>
      </c>
      <c r="B83" s="1" t="s">
        <v>108</v>
      </c>
      <c r="C83" s="25"/>
      <c r="D83" s="1" t="s">
        <v>109</v>
      </c>
      <c r="E83" s="1" t="s">
        <v>1</v>
      </c>
    </row>
    <row r="84" spans="1:5">
      <c r="A84" s="1">
        <v>4203</v>
      </c>
      <c r="B84" s="1" t="s">
        <v>110</v>
      </c>
      <c r="C84" s="25"/>
      <c r="D84" s="1" t="s">
        <v>111</v>
      </c>
      <c r="E84" s="1" t="s">
        <v>1</v>
      </c>
    </row>
    <row r="85" spans="1:5">
      <c r="A85" s="1">
        <v>4439</v>
      </c>
      <c r="B85" s="1" t="s">
        <v>112</v>
      </c>
      <c r="C85" s="25"/>
      <c r="D85" s="1" t="s">
        <v>113</v>
      </c>
      <c r="E85" s="1" t="s">
        <v>1</v>
      </c>
    </row>
    <row r="86" spans="1:5">
      <c r="A86" s="1">
        <v>4545</v>
      </c>
      <c r="B86" s="1" t="s">
        <v>114</v>
      </c>
      <c r="C86" s="25"/>
      <c r="D86" s="1" t="s">
        <v>115</v>
      </c>
      <c r="E86" s="1" t="s">
        <v>1</v>
      </c>
    </row>
    <row r="87" spans="1:5">
      <c r="A87" s="1">
        <v>4949</v>
      </c>
      <c r="B87" s="1" t="s">
        <v>116</v>
      </c>
      <c r="C87" s="25"/>
      <c r="D87" s="1" t="s">
        <v>117</v>
      </c>
      <c r="E87" s="1" t="s">
        <v>1</v>
      </c>
    </row>
    <row r="88" spans="1:5">
      <c r="A88" s="3">
        <v>3167</v>
      </c>
      <c r="B88" s="3" t="s">
        <v>118</v>
      </c>
      <c r="C88" s="26"/>
      <c r="D88" s="3" t="s">
        <v>119</v>
      </c>
      <c r="E88" s="3" t="s">
        <v>1</v>
      </c>
    </row>
  </sheetData>
  <sortState xmlns:xlrd2="http://schemas.microsoft.com/office/spreadsheetml/2017/richdata2" ref="A3:E22">
    <sortCondition ref="E3:E22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5937C-7C5C-49D8-A4B7-AEC7CFF9A480}">
  <dimension ref="A1:E361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16384" width="9" style="5"/>
  </cols>
  <sheetData>
    <row r="1" spans="1:5">
      <c r="A1" s="71" t="s">
        <v>1694</v>
      </c>
      <c r="B1" s="71"/>
      <c r="C1" s="71"/>
      <c r="D1" s="71"/>
      <c r="E1" s="71"/>
    </row>
    <row r="2" spans="1:5" s="17" customFormat="1">
      <c r="A2" s="15" t="s">
        <v>1555</v>
      </c>
      <c r="B2" s="15" t="s">
        <v>1558</v>
      </c>
      <c r="C2" s="23" t="s">
        <v>1025</v>
      </c>
      <c r="D2" s="15" t="s">
        <v>1022</v>
      </c>
      <c r="E2" s="15" t="s">
        <v>1023</v>
      </c>
    </row>
    <row r="3" spans="1:5">
      <c r="A3" s="4">
        <v>2431</v>
      </c>
      <c r="B3" s="4" t="s">
        <v>1149</v>
      </c>
      <c r="C3" s="28"/>
      <c r="D3" s="4" t="s">
        <v>165</v>
      </c>
      <c r="E3" s="4" t="s">
        <v>7</v>
      </c>
    </row>
    <row r="4" spans="1:5">
      <c r="A4" s="4">
        <v>1338</v>
      </c>
      <c r="B4" s="4" t="s">
        <v>1150</v>
      </c>
      <c r="C4" s="28" t="s">
        <v>1151</v>
      </c>
      <c r="D4" s="4" t="s">
        <v>166</v>
      </c>
      <c r="E4" s="4" t="s">
        <v>7</v>
      </c>
    </row>
    <row r="5" spans="1:5">
      <c r="A5" s="4">
        <v>1206</v>
      </c>
      <c r="B5" s="4" t="s">
        <v>1152</v>
      </c>
      <c r="C5" s="28" t="s">
        <v>1153</v>
      </c>
      <c r="D5" s="4" t="s">
        <v>1545</v>
      </c>
      <c r="E5" s="4" t="s">
        <v>7</v>
      </c>
    </row>
    <row r="6" spans="1:5">
      <c r="A6" s="4">
        <v>2667</v>
      </c>
      <c r="B6" s="4" t="s">
        <v>1154</v>
      </c>
      <c r="C6" s="28"/>
      <c r="D6" s="4" t="s">
        <v>1155</v>
      </c>
      <c r="E6" s="4" t="s">
        <v>7</v>
      </c>
    </row>
    <row r="7" spans="1:5">
      <c r="A7" s="4">
        <v>1577</v>
      </c>
      <c r="B7" s="4" t="s">
        <v>1156</v>
      </c>
      <c r="C7" s="28"/>
      <c r="D7" s="4" t="s">
        <v>1043</v>
      </c>
      <c r="E7" s="4" t="s">
        <v>7</v>
      </c>
    </row>
    <row r="8" spans="1:5">
      <c r="A8" s="4">
        <v>719</v>
      </c>
      <c r="B8" s="4" t="s">
        <v>1157</v>
      </c>
      <c r="C8" s="28"/>
      <c r="D8" s="4" t="s">
        <v>168</v>
      </c>
      <c r="E8" s="4" t="s">
        <v>7</v>
      </c>
    </row>
    <row r="9" spans="1:5">
      <c r="A9" s="4">
        <v>615</v>
      </c>
      <c r="B9" s="4" t="s">
        <v>1158</v>
      </c>
      <c r="C9" s="28"/>
      <c r="D9" s="4" t="s">
        <v>169</v>
      </c>
      <c r="E9" s="4" t="s">
        <v>7</v>
      </c>
    </row>
    <row r="10" spans="1:5">
      <c r="A10" s="4">
        <v>1</v>
      </c>
      <c r="B10" s="4" t="s">
        <v>1159</v>
      </c>
      <c r="C10" s="28"/>
      <c r="D10" s="4" t="s">
        <v>170</v>
      </c>
      <c r="E10" s="4" t="s">
        <v>7</v>
      </c>
    </row>
    <row r="11" spans="1:5">
      <c r="A11" s="4">
        <v>989</v>
      </c>
      <c r="B11" s="4" t="s">
        <v>1160</v>
      </c>
      <c r="C11" s="28" t="s">
        <v>1500</v>
      </c>
      <c r="D11" s="4" t="s">
        <v>171</v>
      </c>
      <c r="E11" s="4" t="s">
        <v>7</v>
      </c>
    </row>
    <row r="12" spans="1:5">
      <c r="A12" s="4">
        <v>1446</v>
      </c>
      <c r="B12" s="4" t="s">
        <v>1161</v>
      </c>
      <c r="C12" s="28" t="s">
        <v>1550</v>
      </c>
      <c r="D12" s="4" t="s">
        <v>172</v>
      </c>
      <c r="E12" s="4" t="s">
        <v>7</v>
      </c>
    </row>
    <row r="13" spans="1:5">
      <c r="A13" s="4">
        <v>335</v>
      </c>
      <c r="B13" s="4" t="s">
        <v>1162</v>
      </c>
      <c r="C13" s="28"/>
      <c r="D13" s="4" t="s">
        <v>173</v>
      </c>
      <c r="E13" s="4" t="s">
        <v>174</v>
      </c>
    </row>
    <row r="14" spans="1:5">
      <c r="A14" s="4">
        <v>155</v>
      </c>
      <c r="B14" s="4" t="s">
        <v>1145</v>
      </c>
      <c r="C14" s="28"/>
      <c r="D14" s="4" t="s">
        <v>158</v>
      </c>
      <c r="E14" s="4" t="s">
        <v>159</v>
      </c>
    </row>
    <row r="15" spans="1:5">
      <c r="A15" s="4">
        <v>946</v>
      </c>
      <c r="B15" s="4" t="s">
        <v>1062</v>
      </c>
      <c r="C15" s="29"/>
      <c r="D15" s="4" t="s">
        <v>120</v>
      </c>
      <c r="E15" s="4" t="s">
        <v>1017</v>
      </c>
    </row>
    <row r="16" spans="1:5">
      <c r="A16" s="4">
        <v>90</v>
      </c>
      <c r="B16" s="4" t="s">
        <v>1063</v>
      </c>
      <c r="C16" s="29"/>
      <c r="D16" s="4" t="s">
        <v>1064</v>
      </c>
      <c r="E16" s="4" t="s">
        <v>1016</v>
      </c>
    </row>
    <row r="17" spans="1:5">
      <c r="A17" s="4">
        <v>3188</v>
      </c>
      <c r="B17" s="4" t="s">
        <v>1065</v>
      </c>
      <c r="C17" s="28"/>
      <c r="D17" s="4" t="s">
        <v>1563</v>
      </c>
      <c r="E17" s="4" t="s">
        <v>1016</v>
      </c>
    </row>
    <row r="18" spans="1:5">
      <c r="A18" s="4">
        <v>2289</v>
      </c>
      <c r="B18" s="4" t="s">
        <v>1115</v>
      </c>
      <c r="C18" s="28" t="s">
        <v>1117</v>
      </c>
      <c r="D18" s="4" t="s">
        <v>1116</v>
      </c>
      <c r="E18" s="4" t="s">
        <v>1016</v>
      </c>
    </row>
    <row r="19" spans="1:5">
      <c r="A19" s="4">
        <v>404</v>
      </c>
      <c r="B19" s="4" t="s">
        <v>1135</v>
      </c>
      <c r="C19" s="28"/>
      <c r="D19" s="4" t="s">
        <v>148</v>
      </c>
      <c r="E19" s="4" t="s">
        <v>1016</v>
      </c>
    </row>
    <row r="20" spans="1:5">
      <c r="A20" s="4">
        <v>1513</v>
      </c>
      <c r="B20" s="4" t="s">
        <v>1136</v>
      </c>
      <c r="C20" s="28"/>
      <c r="D20" s="4" t="s">
        <v>149</v>
      </c>
      <c r="E20" s="4" t="s">
        <v>1016</v>
      </c>
    </row>
    <row r="21" spans="1:5">
      <c r="A21" s="4">
        <v>793</v>
      </c>
      <c r="B21" s="4" t="s">
        <v>1138</v>
      </c>
      <c r="C21" s="28"/>
      <c r="D21" s="4" t="s">
        <v>1139</v>
      </c>
      <c r="E21" s="4" t="s">
        <v>1016</v>
      </c>
    </row>
    <row r="22" spans="1:5">
      <c r="A22" s="4">
        <v>613</v>
      </c>
      <c r="B22" s="4" t="s">
        <v>1140</v>
      </c>
      <c r="C22" s="28"/>
      <c r="D22" s="4" t="s">
        <v>1569</v>
      </c>
      <c r="E22" s="4" t="s">
        <v>1016</v>
      </c>
    </row>
    <row r="23" spans="1:5">
      <c r="A23" s="4">
        <v>4125</v>
      </c>
      <c r="B23" s="4" t="s">
        <v>1273</v>
      </c>
      <c r="C23" s="29"/>
      <c r="D23" s="4" t="s">
        <v>221</v>
      </c>
      <c r="E23" s="4" t="s">
        <v>1016</v>
      </c>
    </row>
    <row r="24" spans="1:5">
      <c r="A24" s="4">
        <v>1512</v>
      </c>
      <c r="B24" s="4" t="s">
        <v>1222</v>
      </c>
      <c r="C24" s="28"/>
      <c r="D24" s="4" t="s">
        <v>1223</v>
      </c>
      <c r="E24" s="4" t="s">
        <v>1016</v>
      </c>
    </row>
    <row r="25" spans="1:5">
      <c r="A25" s="4">
        <v>2789</v>
      </c>
      <c r="B25" s="4" t="s">
        <v>1224</v>
      </c>
      <c r="C25" s="28"/>
      <c r="D25" s="4" t="s">
        <v>0</v>
      </c>
      <c r="E25" s="4" t="s">
        <v>1016</v>
      </c>
    </row>
    <row r="26" spans="1:5">
      <c r="A26" s="4">
        <v>2790</v>
      </c>
      <c r="B26" s="4" t="s">
        <v>1231</v>
      </c>
      <c r="C26" s="28"/>
      <c r="D26" s="4" t="s">
        <v>203</v>
      </c>
      <c r="E26" s="4" t="s">
        <v>1016</v>
      </c>
    </row>
    <row r="27" spans="1:5">
      <c r="A27" s="4">
        <v>4745</v>
      </c>
      <c r="B27" s="4" t="s">
        <v>1246</v>
      </c>
      <c r="C27" s="28"/>
      <c r="D27" s="4" t="s">
        <v>212</v>
      </c>
      <c r="E27" s="4" t="s">
        <v>1016</v>
      </c>
    </row>
    <row r="28" spans="1:5">
      <c r="A28" s="4">
        <v>3688</v>
      </c>
      <c r="B28" s="4" t="s">
        <v>1250</v>
      </c>
      <c r="C28" s="28"/>
      <c r="D28" s="4" t="s">
        <v>213</v>
      </c>
      <c r="E28" s="4" t="s">
        <v>1016</v>
      </c>
    </row>
    <row r="29" spans="1:5">
      <c r="A29" s="4">
        <v>35</v>
      </c>
      <c r="B29" s="4" t="s">
        <v>1216</v>
      </c>
      <c r="C29" s="28"/>
      <c r="D29" s="4" t="s">
        <v>1217</v>
      </c>
      <c r="E29" s="4" t="s">
        <v>1016</v>
      </c>
    </row>
    <row r="30" spans="1:5">
      <c r="A30" s="4">
        <v>1633</v>
      </c>
      <c r="B30" s="4" t="s">
        <v>1225</v>
      </c>
      <c r="C30" s="28"/>
      <c r="D30" s="4" t="s">
        <v>202</v>
      </c>
      <c r="E30" s="4" t="s">
        <v>24</v>
      </c>
    </row>
    <row r="31" spans="1:5">
      <c r="A31" s="4">
        <v>1834</v>
      </c>
      <c r="B31" s="4" t="s">
        <v>1226</v>
      </c>
      <c r="C31" s="28" t="s">
        <v>1228</v>
      </c>
      <c r="D31" s="4" t="s">
        <v>1564</v>
      </c>
      <c r="E31" s="4" t="s">
        <v>24</v>
      </c>
    </row>
    <row r="32" spans="1:5">
      <c r="A32" s="4">
        <v>2065</v>
      </c>
      <c r="B32" s="4" t="s">
        <v>1229</v>
      </c>
      <c r="C32" s="28"/>
      <c r="D32" s="4" t="s">
        <v>1230</v>
      </c>
      <c r="E32" s="4" t="s">
        <v>24</v>
      </c>
    </row>
    <row r="33" spans="1:5">
      <c r="A33" s="4">
        <v>563</v>
      </c>
      <c r="B33" s="4" t="s">
        <v>1232</v>
      </c>
      <c r="C33" s="28"/>
      <c r="D33" s="4" t="s">
        <v>204</v>
      </c>
      <c r="E33" s="4" t="s">
        <v>24</v>
      </c>
    </row>
    <row r="34" spans="1:5">
      <c r="A34" s="4">
        <v>243</v>
      </c>
      <c r="B34" s="4" t="s">
        <v>1233</v>
      </c>
      <c r="C34" s="28"/>
      <c r="D34" s="4" t="s">
        <v>1234</v>
      </c>
      <c r="E34" s="4" t="s">
        <v>24</v>
      </c>
    </row>
    <row r="35" spans="1:5">
      <c r="A35" s="4">
        <v>2639</v>
      </c>
      <c r="B35" s="4" t="s">
        <v>1235</v>
      </c>
      <c r="C35" s="28"/>
      <c r="D35" s="4" t="s">
        <v>1236</v>
      </c>
      <c r="E35" s="4" t="s">
        <v>24</v>
      </c>
    </row>
    <row r="36" spans="1:5">
      <c r="A36" s="4">
        <v>199</v>
      </c>
      <c r="B36" s="4" t="s">
        <v>1105</v>
      </c>
      <c r="C36" s="28"/>
      <c r="D36" s="4" t="s">
        <v>0</v>
      </c>
      <c r="E36" s="4" t="s">
        <v>137</v>
      </c>
    </row>
    <row r="37" spans="1:5">
      <c r="A37" s="4">
        <v>2371</v>
      </c>
      <c r="B37" s="4" t="s">
        <v>1213</v>
      </c>
      <c r="C37" s="28"/>
      <c r="D37" s="4" t="s">
        <v>1214</v>
      </c>
      <c r="E37" s="4" t="s">
        <v>199</v>
      </c>
    </row>
    <row r="38" spans="1:5">
      <c r="A38" s="4">
        <v>1339</v>
      </c>
      <c r="B38" s="4" t="s">
        <v>1190</v>
      </c>
      <c r="C38" s="28"/>
      <c r="D38" s="4" t="s">
        <v>1191</v>
      </c>
      <c r="E38" s="4" t="s">
        <v>191</v>
      </c>
    </row>
    <row r="39" spans="1:5">
      <c r="A39" s="4">
        <v>2993</v>
      </c>
      <c r="B39" s="4" t="s">
        <v>1192</v>
      </c>
      <c r="C39" s="28" t="s">
        <v>1194</v>
      </c>
      <c r="D39" s="4" t="s">
        <v>1193</v>
      </c>
      <c r="E39" s="4" t="s">
        <v>191</v>
      </c>
    </row>
    <row r="40" spans="1:5">
      <c r="A40" s="4">
        <v>2722</v>
      </c>
      <c r="B40" s="4" t="s">
        <v>1195</v>
      </c>
      <c r="C40" s="28" t="s">
        <v>1197</v>
      </c>
      <c r="D40" s="4" t="s">
        <v>1196</v>
      </c>
      <c r="E40" s="4" t="s">
        <v>191</v>
      </c>
    </row>
    <row r="41" spans="1:5">
      <c r="A41" s="4">
        <v>845</v>
      </c>
      <c r="B41" s="4" t="s">
        <v>1198</v>
      </c>
      <c r="C41" s="28" t="s">
        <v>1200</v>
      </c>
      <c r="D41" s="4" t="s">
        <v>1199</v>
      </c>
      <c r="E41" s="4" t="s">
        <v>191</v>
      </c>
    </row>
    <row r="42" spans="1:5">
      <c r="A42" s="4">
        <v>3012</v>
      </c>
      <c r="B42" s="4" t="s">
        <v>1201</v>
      </c>
      <c r="C42" s="28" t="s">
        <v>1568</v>
      </c>
      <c r="D42" s="4" t="s">
        <v>1202</v>
      </c>
      <c r="E42" s="4" t="s">
        <v>191</v>
      </c>
    </row>
    <row r="43" spans="1:5">
      <c r="A43" s="4">
        <v>556</v>
      </c>
      <c r="B43" s="4" t="s">
        <v>1163</v>
      </c>
      <c r="C43" s="28"/>
      <c r="D43" s="4" t="s">
        <v>175</v>
      </c>
      <c r="E43" s="4" t="s">
        <v>10</v>
      </c>
    </row>
    <row r="44" spans="1:5">
      <c r="A44" s="4">
        <v>3064</v>
      </c>
      <c r="B44" s="4" t="s">
        <v>1215</v>
      </c>
      <c r="C44" s="28"/>
      <c r="D44" s="4" t="s">
        <v>210</v>
      </c>
      <c r="E44" s="4" t="s">
        <v>200</v>
      </c>
    </row>
    <row r="45" spans="1:5">
      <c r="A45" s="4">
        <v>1644</v>
      </c>
      <c r="B45" s="4" t="s">
        <v>1164</v>
      </c>
      <c r="C45" s="28"/>
      <c r="D45" s="4" t="s">
        <v>176</v>
      </c>
      <c r="E45" s="4" t="s">
        <v>12</v>
      </c>
    </row>
    <row r="46" spans="1:5">
      <c r="A46" s="4">
        <v>2863</v>
      </c>
      <c r="B46" s="4" t="s">
        <v>1203</v>
      </c>
      <c r="C46" s="28"/>
      <c r="D46" s="4" t="s">
        <v>152</v>
      </c>
      <c r="E46" s="4" t="s">
        <v>192</v>
      </c>
    </row>
    <row r="47" spans="1:5">
      <c r="A47" s="4">
        <v>1526</v>
      </c>
      <c r="B47" s="4" t="s">
        <v>1165</v>
      </c>
      <c r="C47" s="28" t="s">
        <v>1166</v>
      </c>
      <c r="D47" s="4" t="s">
        <v>177</v>
      </c>
      <c r="E47" s="4" t="s">
        <v>178</v>
      </c>
    </row>
    <row r="48" spans="1:5">
      <c r="A48" s="4">
        <v>1303</v>
      </c>
      <c r="B48" s="4" t="s">
        <v>1167</v>
      </c>
      <c r="C48" s="28" t="s">
        <v>1168</v>
      </c>
      <c r="D48" s="4" t="s">
        <v>179</v>
      </c>
      <c r="E48" s="4" t="s">
        <v>178</v>
      </c>
    </row>
    <row r="49" spans="1:5">
      <c r="A49" s="4">
        <v>3178</v>
      </c>
      <c r="B49" s="4" t="s">
        <v>1146</v>
      </c>
      <c r="C49" s="28" t="s">
        <v>1570</v>
      </c>
      <c r="D49" s="4" t="s">
        <v>1567</v>
      </c>
      <c r="E49" s="4" t="s">
        <v>160</v>
      </c>
    </row>
    <row r="50" spans="1:5">
      <c r="A50" s="4">
        <v>468</v>
      </c>
      <c r="B50" s="4" t="s">
        <v>1177</v>
      </c>
      <c r="C50" s="28"/>
      <c r="D50" s="4" t="s">
        <v>1178</v>
      </c>
      <c r="E50" s="4" t="s">
        <v>186</v>
      </c>
    </row>
    <row r="51" spans="1:5">
      <c r="A51" s="4">
        <v>591</v>
      </c>
      <c r="B51" s="4" t="s">
        <v>1179</v>
      </c>
      <c r="C51" s="28"/>
      <c r="D51" s="4" t="s">
        <v>1180</v>
      </c>
      <c r="E51" s="4" t="s">
        <v>186</v>
      </c>
    </row>
    <row r="52" spans="1:5">
      <c r="A52" s="4">
        <v>2703</v>
      </c>
      <c r="B52" s="4" t="s">
        <v>1181</v>
      </c>
      <c r="C52" s="28"/>
      <c r="D52" s="4" t="s">
        <v>0</v>
      </c>
      <c r="E52" s="4" t="s">
        <v>186</v>
      </c>
    </row>
    <row r="53" spans="1:5">
      <c r="A53" s="4">
        <v>2731</v>
      </c>
      <c r="B53" s="4" t="s">
        <v>1147</v>
      </c>
      <c r="C53" s="28"/>
      <c r="D53" s="4" t="s">
        <v>161</v>
      </c>
      <c r="E53" s="4" t="s">
        <v>162</v>
      </c>
    </row>
    <row r="54" spans="1:5">
      <c r="A54" s="4">
        <v>2029</v>
      </c>
      <c r="B54" s="4" t="s">
        <v>1204</v>
      </c>
      <c r="C54" s="28"/>
      <c r="D54" s="4" t="s">
        <v>193</v>
      </c>
      <c r="E54" s="4" t="s">
        <v>18</v>
      </c>
    </row>
    <row r="55" spans="1:5">
      <c r="A55" s="4">
        <v>3441</v>
      </c>
      <c r="B55" s="4" t="s">
        <v>1142</v>
      </c>
      <c r="C55" s="28"/>
      <c r="D55" s="4" t="s">
        <v>153</v>
      </c>
      <c r="E55" s="4" t="s">
        <v>154</v>
      </c>
    </row>
    <row r="56" spans="1:5">
      <c r="A56" s="4">
        <v>1213</v>
      </c>
      <c r="B56" s="4" t="s">
        <v>1182</v>
      </c>
      <c r="C56" s="28"/>
      <c r="D56" s="4" t="s">
        <v>187</v>
      </c>
      <c r="E56" s="4" t="s">
        <v>16</v>
      </c>
    </row>
    <row r="57" spans="1:5">
      <c r="A57" s="4">
        <v>421</v>
      </c>
      <c r="B57" s="4" t="s">
        <v>1169</v>
      </c>
      <c r="C57" s="28"/>
      <c r="D57" s="4" t="s">
        <v>180</v>
      </c>
      <c r="E57" s="4" t="s">
        <v>1020</v>
      </c>
    </row>
    <row r="58" spans="1:5">
      <c r="A58" s="4">
        <v>417</v>
      </c>
      <c r="B58" s="4" t="s">
        <v>1170</v>
      </c>
      <c r="C58" s="28" t="s">
        <v>1171</v>
      </c>
      <c r="D58" s="4" t="s">
        <v>1566</v>
      </c>
      <c r="E58" s="4" t="s">
        <v>1020</v>
      </c>
    </row>
    <row r="59" spans="1:5">
      <c r="A59" s="4">
        <v>153</v>
      </c>
      <c r="B59" s="4" t="s">
        <v>1172</v>
      </c>
      <c r="C59" s="28"/>
      <c r="D59" s="4" t="s">
        <v>182</v>
      </c>
      <c r="E59" s="4" t="s">
        <v>1020</v>
      </c>
    </row>
    <row r="60" spans="1:5">
      <c r="A60" s="4">
        <v>1243</v>
      </c>
      <c r="B60" s="4" t="s">
        <v>1137</v>
      </c>
      <c r="C60" s="28"/>
      <c r="D60" s="4" t="s">
        <v>150</v>
      </c>
      <c r="E60" s="4" t="s">
        <v>151</v>
      </c>
    </row>
    <row r="61" spans="1:5">
      <c r="A61" s="4">
        <v>2770</v>
      </c>
      <c r="B61" s="4" t="s">
        <v>1183</v>
      </c>
      <c r="C61" s="28" t="s">
        <v>1184</v>
      </c>
      <c r="D61" s="4" t="s">
        <v>188</v>
      </c>
      <c r="E61" s="4" t="s">
        <v>189</v>
      </c>
    </row>
    <row r="62" spans="1:5">
      <c r="A62" s="4">
        <v>1867</v>
      </c>
      <c r="B62" s="4" t="s">
        <v>1185</v>
      </c>
      <c r="C62" s="28" t="s">
        <v>1187</v>
      </c>
      <c r="D62" s="4" t="s">
        <v>1186</v>
      </c>
      <c r="E62" s="4" t="s">
        <v>189</v>
      </c>
    </row>
    <row r="63" spans="1:5">
      <c r="A63" s="4">
        <v>233</v>
      </c>
      <c r="B63" s="4" t="s">
        <v>1188</v>
      </c>
      <c r="C63" s="28"/>
      <c r="D63" s="4" t="s">
        <v>1189</v>
      </c>
      <c r="E63" s="4" t="s">
        <v>190</v>
      </c>
    </row>
    <row r="64" spans="1:5">
      <c r="A64" s="4">
        <v>2023</v>
      </c>
      <c r="B64" s="4" t="s">
        <v>1069</v>
      </c>
      <c r="C64" s="28"/>
      <c r="D64" s="4" t="s">
        <v>1070</v>
      </c>
      <c r="E64" s="4" t="s">
        <v>4</v>
      </c>
    </row>
    <row r="65" spans="1:5">
      <c r="A65" s="4">
        <v>2729</v>
      </c>
      <c r="B65" s="4" t="s">
        <v>1071</v>
      </c>
      <c r="C65" s="28"/>
      <c r="D65" s="4" t="s">
        <v>126</v>
      </c>
      <c r="E65" s="4" t="s">
        <v>4</v>
      </c>
    </row>
    <row r="66" spans="1:5">
      <c r="A66" s="4">
        <v>1435</v>
      </c>
      <c r="B66" s="4" t="s">
        <v>1072</v>
      </c>
      <c r="C66" s="28"/>
      <c r="D66" s="4" t="s">
        <v>127</v>
      </c>
      <c r="E66" s="4" t="s">
        <v>4</v>
      </c>
    </row>
    <row r="67" spans="1:5">
      <c r="A67" s="4">
        <v>2300</v>
      </c>
      <c r="B67" s="4" t="s">
        <v>1103</v>
      </c>
      <c r="C67" s="28"/>
      <c r="D67" s="4" t="s">
        <v>1104</v>
      </c>
      <c r="E67" s="4" t="s">
        <v>136</v>
      </c>
    </row>
    <row r="68" spans="1:5">
      <c r="A68" s="4">
        <v>1813</v>
      </c>
      <c r="B68" s="4" t="s">
        <v>1148</v>
      </c>
      <c r="C68" s="28" t="s">
        <v>1531</v>
      </c>
      <c r="D68" s="4" t="s">
        <v>163</v>
      </c>
      <c r="E68" s="4" t="s">
        <v>164</v>
      </c>
    </row>
    <row r="69" spans="1:5">
      <c r="A69" s="4">
        <v>118</v>
      </c>
      <c r="B69" s="4" t="s">
        <v>1210</v>
      </c>
      <c r="C69" s="28"/>
      <c r="D69" s="4" t="s">
        <v>1211</v>
      </c>
      <c r="E69" s="4" t="s">
        <v>1021</v>
      </c>
    </row>
    <row r="70" spans="1:5">
      <c r="A70" s="4">
        <v>288</v>
      </c>
      <c r="B70" s="4" t="s">
        <v>1220</v>
      </c>
      <c r="C70" s="28" t="s">
        <v>1221</v>
      </c>
      <c r="D70" s="4" t="s">
        <v>201</v>
      </c>
      <c r="E70" s="4" t="s">
        <v>1021</v>
      </c>
    </row>
    <row r="71" spans="1:5">
      <c r="A71" s="4">
        <v>626</v>
      </c>
      <c r="B71" s="4" t="s">
        <v>1237</v>
      </c>
      <c r="C71" s="28" t="s">
        <v>1238</v>
      </c>
      <c r="D71" s="4" t="s">
        <v>1565</v>
      </c>
      <c r="E71" s="4" t="s">
        <v>1021</v>
      </c>
    </row>
    <row r="72" spans="1:5">
      <c r="A72" s="4">
        <v>2361</v>
      </c>
      <c r="B72" s="4" t="s">
        <v>1265</v>
      </c>
      <c r="C72" s="28"/>
      <c r="D72" s="4" t="s">
        <v>217</v>
      </c>
      <c r="E72" s="4" t="s">
        <v>1021</v>
      </c>
    </row>
    <row r="73" spans="1:5">
      <c r="A73" s="4">
        <v>3090</v>
      </c>
      <c r="B73" s="4" t="s">
        <v>1258</v>
      </c>
      <c r="C73" s="28"/>
      <c r="D73" s="4" t="s">
        <v>1259</v>
      </c>
      <c r="E73" s="4" t="s">
        <v>1021</v>
      </c>
    </row>
    <row r="74" spans="1:5">
      <c r="A74" s="4">
        <v>5051</v>
      </c>
      <c r="B74" s="4" t="s">
        <v>1173</v>
      </c>
      <c r="C74" s="28" t="s">
        <v>1174</v>
      </c>
      <c r="D74" s="4" t="s">
        <v>183</v>
      </c>
      <c r="E74" s="4" t="s">
        <v>1018</v>
      </c>
    </row>
    <row r="75" spans="1:5">
      <c r="A75" s="4">
        <v>3347</v>
      </c>
      <c r="B75" s="4" t="s">
        <v>1175</v>
      </c>
      <c r="C75" s="28"/>
      <c r="D75" s="4" t="s">
        <v>184</v>
      </c>
      <c r="E75" s="4" t="s">
        <v>1018</v>
      </c>
    </row>
    <row r="76" spans="1:5">
      <c r="A76" s="4">
        <v>5049</v>
      </c>
      <c r="B76" s="4" t="s">
        <v>1176</v>
      </c>
      <c r="C76" s="28"/>
      <c r="D76" s="4" t="s">
        <v>185</v>
      </c>
      <c r="E76" s="4" t="s">
        <v>1018</v>
      </c>
    </row>
    <row r="77" spans="1:5">
      <c r="A77" s="4">
        <v>3231</v>
      </c>
      <c r="B77" s="4" t="s">
        <v>1205</v>
      </c>
      <c r="C77" s="28"/>
      <c r="D77" s="4" t="s">
        <v>194</v>
      </c>
      <c r="E77" s="4" t="s">
        <v>1018</v>
      </c>
    </row>
    <row r="78" spans="1:5">
      <c r="A78" s="4">
        <v>3619</v>
      </c>
      <c r="B78" s="4" t="s">
        <v>1206</v>
      </c>
      <c r="C78" s="28" t="s">
        <v>1207</v>
      </c>
      <c r="D78" s="4" t="s">
        <v>195</v>
      </c>
      <c r="E78" s="4" t="s">
        <v>1018</v>
      </c>
    </row>
    <row r="79" spans="1:5">
      <c r="A79" s="4">
        <v>2817</v>
      </c>
      <c r="B79" s="4" t="s">
        <v>1208</v>
      </c>
      <c r="C79" s="28" t="s">
        <v>1209</v>
      </c>
      <c r="D79" s="4" t="s">
        <v>196</v>
      </c>
      <c r="E79" s="4" t="s">
        <v>1018</v>
      </c>
    </row>
    <row r="80" spans="1:5">
      <c r="A80" s="4">
        <v>3710</v>
      </c>
      <c r="B80" s="4" t="s">
        <v>1251</v>
      </c>
      <c r="C80" s="28" t="s">
        <v>1207</v>
      </c>
      <c r="D80" s="4" t="s">
        <v>214</v>
      </c>
      <c r="E80" s="4" t="s">
        <v>1018</v>
      </c>
    </row>
    <row r="81" spans="1:5">
      <c r="A81" s="4">
        <v>3401</v>
      </c>
      <c r="B81" s="4" t="s">
        <v>1130</v>
      </c>
      <c r="C81" s="28" t="s">
        <v>1131</v>
      </c>
      <c r="D81" s="4" t="s">
        <v>146</v>
      </c>
      <c r="E81" s="4" t="s">
        <v>147</v>
      </c>
    </row>
    <row r="82" spans="1:5">
      <c r="A82" s="4">
        <v>2151</v>
      </c>
      <c r="B82" s="4" t="s">
        <v>1212</v>
      </c>
      <c r="C82" s="28"/>
      <c r="D82" s="4" t="s">
        <v>197</v>
      </c>
      <c r="E82" s="4" t="s">
        <v>198</v>
      </c>
    </row>
    <row r="83" spans="1:5">
      <c r="A83" s="4">
        <v>2905</v>
      </c>
      <c r="B83" s="4" t="s">
        <v>1066</v>
      </c>
      <c r="C83" s="28"/>
      <c r="D83" s="4" t="s">
        <v>121</v>
      </c>
      <c r="E83" s="4" t="s">
        <v>3</v>
      </c>
    </row>
    <row r="84" spans="1:5">
      <c r="A84" s="4">
        <v>3336</v>
      </c>
      <c r="B84" s="4" t="s">
        <v>1143</v>
      </c>
      <c r="C84" s="28"/>
      <c r="D84" s="4" t="s">
        <v>155</v>
      </c>
      <c r="E84" s="4" t="s">
        <v>156</v>
      </c>
    </row>
    <row r="85" spans="1:5">
      <c r="A85" s="4">
        <v>1053</v>
      </c>
      <c r="B85" s="4" t="s">
        <v>1073</v>
      </c>
      <c r="C85" s="28" t="s">
        <v>1082</v>
      </c>
      <c r="D85" s="4" t="s">
        <v>128</v>
      </c>
      <c r="E85" s="4" t="s">
        <v>129</v>
      </c>
    </row>
    <row r="86" spans="1:5">
      <c r="A86" s="4">
        <v>676</v>
      </c>
      <c r="B86" s="4" t="s">
        <v>1074</v>
      </c>
      <c r="C86" s="28" t="s">
        <v>1082</v>
      </c>
      <c r="D86" s="4" t="s">
        <v>130</v>
      </c>
      <c r="E86" s="4" t="s">
        <v>129</v>
      </c>
    </row>
    <row r="87" spans="1:5">
      <c r="A87" s="4">
        <v>355</v>
      </c>
      <c r="B87" s="4" t="s">
        <v>1075</v>
      </c>
      <c r="C87" s="28"/>
      <c r="D87" s="4" t="s">
        <v>131</v>
      </c>
      <c r="E87" s="4" t="s">
        <v>129</v>
      </c>
    </row>
    <row r="88" spans="1:5">
      <c r="A88" s="4">
        <v>310</v>
      </c>
      <c r="B88" s="4" t="s">
        <v>1076</v>
      </c>
      <c r="C88" s="28" t="s">
        <v>1083</v>
      </c>
      <c r="D88" s="4" t="s">
        <v>1078</v>
      </c>
      <c r="E88" s="4" t="s">
        <v>129</v>
      </c>
    </row>
    <row r="89" spans="1:5">
      <c r="A89" s="4">
        <v>331</v>
      </c>
      <c r="B89" s="4" t="s">
        <v>1079</v>
      </c>
      <c r="C89" s="28" t="s">
        <v>1083</v>
      </c>
      <c r="D89" s="4" t="s">
        <v>1077</v>
      </c>
      <c r="E89" s="4" t="s">
        <v>129</v>
      </c>
    </row>
    <row r="90" spans="1:5">
      <c r="A90" s="4">
        <v>1274</v>
      </c>
      <c r="B90" s="4" t="s">
        <v>1080</v>
      </c>
      <c r="C90" s="28" t="s">
        <v>1084</v>
      </c>
      <c r="D90" s="4" t="s">
        <v>1081</v>
      </c>
      <c r="E90" s="4" t="s">
        <v>129</v>
      </c>
    </row>
    <row r="91" spans="1:5">
      <c r="A91" s="4">
        <v>194</v>
      </c>
      <c r="B91" s="4" t="s">
        <v>1085</v>
      </c>
      <c r="C91" s="28"/>
      <c r="D91" s="4" t="s">
        <v>0</v>
      </c>
      <c r="E91" s="4" t="s">
        <v>129</v>
      </c>
    </row>
    <row r="92" spans="1:5">
      <c r="A92" s="4">
        <v>2465</v>
      </c>
      <c r="B92" s="4" t="s">
        <v>1086</v>
      </c>
      <c r="C92" s="28"/>
      <c r="D92" s="4" t="s">
        <v>0</v>
      </c>
      <c r="E92" s="4" t="s">
        <v>129</v>
      </c>
    </row>
    <row r="93" spans="1:5">
      <c r="A93" s="4">
        <v>2516</v>
      </c>
      <c r="B93" s="4" t="s">
        <v>1087</v>
      </c>
      <c r="C93" s="28"/>
      <c r="D93" s="4" t="s">
        <v>0</v>
      </c>
      <c r="E93" s="4" t="s">
        <v>129</v>
      </c>
    </row>
    <row r="94" spans="1:5">
      <c r="A94" s="4">
        <v>3114</v>
      </c>
      <c r="B94" s="4" t="s">
        <v>1088</v>
      </c>
      <c r="C94" s="28"/>
      <c r="D94" s="4" t="s">
        <v>132</v>
      </c>
      <c r="E94" s="4" t="s">
        <v>129</v>
      </c>
    </row>
    <row r="95" spans="1:5">
      <c r="A95" s="4">
        <v>2620</v>
      </c>
      <c r="B95" s="4" t="s">
        <v>1144</v>
      </c>
      <c r="C95" s="28"/>
      <c r="D95" s="4" t="s">
        <v>152</v>
      </c>
      <c r="E95" s="4" t="s">
        <v>157</v>
      </c>
    </row>
    <row r="96" spans="1:5">
      <c r="A96" s="4">
        <v>1517</v>
      </c>
      <c r="B96" s="4" t="s">
        <v>1241</v>
      </c>
      <c r="C96" s="28"/>
      <c r="D96" s="4" t="s">
        <v>208</v>
      </c>
      <c r="E96" s="4" t="s">
        <v>209</v>
      </c>
    </row>
    <row r="97" spans="1:5">
      <c r="A97" s="4">
        <v>3794</v>
      </c>
      <c r="B97" s="4" t="s">
        <v>1127</v>
      </c>
      <c r="C97" s="28" t="s">
        <v>1129</v>
      </c>
      <c r="D97" s="4" t="s">
        <v>1128</v>
      </c>
      <c r="E97" s="4" t="s">
        <v>145</v>
      </c>
    </row>
    <row r="98" spans="1:5">
      <c r="A98" s="4">
        <v>2848</v>
      </c>
      <c r="B98" s="4" t="s">
        <v>1067</v>
      </c>
      <c r="C98" s="28"/>
      <c r="D98" s="4" t="s">
        <v>122</v>
      </c>
      <c r="E98" s="4" t="s">
        <v>123</v>
      </c>
    </row>
    <row r="99" spans="1:5">
      <c r="A99" s="4">
        <v>2335</v>
      </c>
      <c r="B99" s="4" t="s">
        <v>1068</v>
      </c>
      <c r="C99" s="28"/>
      <c r="D99" s="4" t="s">
        <v>124</v>
      </c>
      <c r="E99" s="4" t="s">
        <v>125</v>
      </c>
    </row>
    <row r="100" spans="1:5">
      <c r="A100" s="4">
        <v>722</v>
      </c>
      <c r="B100" s="4" t="s">
        <v>1089</v>
      </c>
      <c r="C100" s="28" t="s">
        <v>1091</v>
      </c>
      <c r="D100" s="4" t="s">
        <v>1090</v>
      </c>
      <c r="E100" s="4" t="s">
        <v>134</v>
      </c>
    </row>
    <row r="101" spans="1:5">
      <c r="A101" s="4">
        <v>630</v>
      </c>
      <c r="B101" s="4" t="s">
        <v>1092</v>
      </c>
      <c r="C101" s="28"/>
      <c r="D101" s="4" t="s">
        <v>133</v>
      </c>
      <c r="E101" s="4" t="s">
        <v>134</v>
      </c>
    </row>
    <row r="102" spans="1:5">
      <c r="A102" s="4">
        <v>783</v>
      </c>
      <c r="B102" s="4" t="s">
        <v>1093</v>
      </c>
      <c r="C102" s="28"/>
      <c r="D102" s="4" t="s">
        <v>0</v>
      </c>
      <c r="E102" s="4" t="s">
        <v>134</v>
      </c>
    </row>
    <row r="103" spans="1:5">
      <c r="A103" s="4">
        <v>1468</v>
      </c>
      <c r="B103" s="4" t="s">
        <v>1094</v>
      </c>
      <c r="C103" s="28" t="s">
        <v>1546</v>
      </c>
      <c r="D103" s="4" t="s">
        <v>1095</v>
      </c>
      <c r="E103" s="4" t="s">
        <v>134</v>
      </c>
    </row>
    <row r="104" spans="1:5">
      <c r="A104" s="4">
        <v>908</v>
      </c>
      <c r="B104" s="4" t="s">
        <v>1096</v>
      </c>
      <c r="C104" s="28" t="s">
        <v>1547</v>
      </c>
      <c r="D104" s="4" t="s">
        <v>1097</v>
      </c>
      <c r="E104" s="4" t="s">
        <v>134</v>
      </c>
    </row>
    <row r="105" spans="1:5">
      <c r="A105" s="4">
        <v>51</v>
      </c>
      <c r="B105" s="4" t="s">
        <v>1098</v>
      </c>
      <c r="C105" s="28"/>
      <c r="D105" s="4" t="s">
        <v>1099</v>
      </c>
      <c r="E105" s="4" t="s">
        <v>134</v>
      </c>
    </row>
    <row r="106" spans="1:5">
      <c r="A106" s="4">
        <v>55</v>
      </c>
      <c r="B106" s="4" t="s">
        <v>1100</v>
      </c>
      <c r="C106" s="28"/>
      <c r="D106" s="4" t="s">
        <v>135</v>
      </c>
      <c r="E106" s="4" t="s">
        <v>134</v>
      </c>
    </row>
    <row r="107" spans="1:5">
      <c r="A107" s="4">
        <v>1067</v>
      </c>
      <c r="B107" s="4" t="s">
        <v>1101</v>
      </c>
      <c r="C107" s="28"/>
      <c r="D107" s="4" t="s">
        <v>1102</v>
      </c>
      <c r="E107" s="4" t="s">
        <v>134</v>
      </c>
    </row>
    <row r="108" spans="1:5">
      <c r="A108" s="4">
        <v>1233</v>
      </c>
      <c r="B108" s="4" t="s">
        <v>1106</v>
      </c>
      <c r="C108" s="28"/>
      <c r="D108" s="4" t="s">
        <v>138</v>
      </c>
      <c r="E108" s="4" t="s">
        <v>134</v>
      </c>
    </row>
    <row r="109" spans="1:5">
      <c r="A109" s="4">
        <v>2293</v>
      </c>
      <c r="B109" s="4" t="s">
        <v>1107</v>
      </c>
      <c r="C109" s="28" t="s">
        <v>1108</v>
      </c>
      <c r="D109" s="4" t="s">
        <v>139</v>
      </c>
      <c r="E109" s="4" t="s">
        <v>1019</v>
      </c>
    </row>
    <row r="110" spans="1:5">
      <c r="A110" s="4">
        <v>1844</v>
      </c>
      <c r="B110" s="4" t="s">
        <v>1109</v>
      </c>
      <c r="C110" s="28" t="s">
        <v>1548</v>
      </c>
      <c r="D110" s="4" t="s">
        <v>1110</v>
      </c>
      <c r="E110" s="4" t="s">
        <v>1019</v>
      </c>
    </row>
    <row r="111" spans="1:5">
      <c r="A111" s="4">
        <v>1390</v>
      </c>
      <c r="B111" s="4" t="s">
        <v>1111</v>
      </c>
      <c r="C111" s="28"/>
      <c r="D111" s="4" t="s">
        <v>140</v>
      </c>
      <c r="E111" s="4" t="s">
        <v>1019</v>
      </c>
    </row>
    <row r="112" spans="1:5">
      <c r="A112" s="4">
        <v>2140</v>
      </c>
      <c r="B112" s="4" t="s">
        <v>1112</v>
      </c>
      <c r="C112" s="28"/>
      <c r="D112" s="4" t="s">
        <v>141</v>
      </c>
      <c r="E112" s="4" t="s">
        <v>1019</v>
      </c>
    </row>
    <row r="113" spans="1:5">
      <c r="A113" s="4">
        <v>1887</v>
      </c>
      <c r="B113" s="4" t="s">
        <v>1113</v>
      </c>
      <c r="C113" s="28"/>
      <c r="D113" s="4" t="s">
        <v>142</v>
      </c>
      <c r="E113" s="4" t="s">
        <v>1019</v>
      </c>
    </row>
    <row r="114" spans="1:5">
      <c r="A114" s="4">
        <v>2119</v>
      </c>
      <c r="B114" s="4" t="s">
        <v>1114</v>
      </c>
      <c r="C114" s="28"/>
      <c r="D114" s="4" t="s">
        <v>143</v>
      </c>
      <c r="E114" s="4" t="s">
        <v>1019</v>
      </c>
    </row>
    <row r="115" spans="1:5">
      <c r="A115" s="4">
        <v>868</v>
      </c>
      <c r="B115" s="4" t="s">
        <v>1124</v>
      </c>
      <c r="C115" s="28"/>
      <c r="D115" s="4" t="s">
        <v>1125</v>
      </c>
      <c r="E115" s="4" t="s">
        <v>134</v>
      </c>
    </row>
    <row r="116" spans="1:5">
      <c r="A116" s="4">
        <v>3643</v>
      </c>
      <c r="B116" s="4" t="s">
        <v>1132</v>
      </c>
      <c r="C116" s="28" t="s">
        <v>1134</v>
      </c>
      <c r="D116" s="4" t="s">
        <v>1133</v>
      </c>
      <c r="E116" s="4" t="s">
        <v>134</v>
      </c>
    </row>
    <row r="117" spans="1:5">
      <c r="A117" s="4">
        <v>125</v>
      </c>
      <c r="B117" s="4" t="s">
        <v>1239</v>
      </c>
      <c r="C117" s="28" t="s">
        <v>1240</v>
      </c>
      <c r="D117" s="4" t="s">
        <v>207</v>
      </c>
      <c r="E117" s="4" t="s">
        <v>134</v>
      </c>
    </row>
    <row r="118" spans="1:5">
      <c r="A118" s="4">
        <v>2651</v>
      </c>
      <c r="B118" s="4" t="s">
        <v>1266</v>
      </c>
      <c r="C118" s="28"/>
      <c r="D118" s="4" t="s">
        <v>218</v>
      </c>
      <c r="E118" s="4" t="s">
        <v>134</v>
      </c>
    </row>
    <row r="119" spans="1:5">
      <c r="A119" s="4">
        <v>678</v>
      </c>
      <c r="B119" s="4" t="s">
        <v>1252</v>
      </c>
      <c r="C119" s="28" t="s">
        <v>1254</v>
      </c>
      <c r="D119" s="4" t="s">
        <v>1253</v>
      </c>
      <c r="E119" s="4" t="s">
        <v>134</v>
      </c>
    </row>
    <row r="120" spans="1:5">
      <c r="A120" s="4">
        <v>1081</v>
      </c>
      <c r="B120" s="4" t="s">
        <v>1118</v>
      </c>
      <c r="C120" s="28" t="s">
        <v>1549</v>
      </c>
      <c r="D120" s="4" t="s">
        <v>1119</v>
      </c>
      <c r="E120" s="4" t="s">
        <v>6</v>
      </c>
    </row>
    <row r="121" spans="1:5">
      <c r="A121" s="4">
        <v>2791</v>
      </c>
      <c r="B121" s="4" t="s">
        <v>1120</v>
      </c>
      <c r="C121" s="28"/>
      <c r="D121" s="4" t="s">
        <v>1121</v>
      </c>
      <c r="E121" s="4" t="s">
        <v>6</v>
      </c>
    </row>
    <row r="122" spans="1:5">
      <c r="A122" s="4">
        <v>2954</v>
      </c>
      <c r="B122" s="4" t="s">
        <v>1122</v>
      </c>
      <c r="C122" s="28"/>
      <c r="D122" s="4" t="s">
        <v>144</v>
      </c>
      <c r="E122" s="4" t="s">
        <v>6</v>
      </c>
    </row>
    <row r="123" spans="1:5">
      <c r="A123" s="4">
        <v>648</v>
      </c>
      <c r="B123" s="4" t="s">
        <v>1123</v>
      </c>
      <c r="C123" s="28"/>
      <c r="D123" s="4" t="s">
        <v>1035</v>
      </c>
      <c r="E123" s="4" t="s">
        <v>6</v>
      </c>
    </row>
    <row r="124" spans="1:5">
      <c r="A124" s="4">
        <v>1114</v>
      </c>
      <c r="B124" s="4" t="s">
        <v>1126</v>
      </c>
      <c r="C124" s="28"/>
      <c r="D124" s="4" t="s">
        <v>1125</v>
      </c>
      <c r="E124" s="4" t="s">
        <v>6</v>
      </c>
    </row>
    <row r="125" spans="1:5">
      <c r="A125" s="4">
        <v>2149</v>
      </c>
      <c r="B125" s="4" t="s">
        <v>1242</v>
      </c>
      <c r="C125" s="28"/>
      <c r="D125" s="4" t="s">
        <v>1243</v>
      </c>
      <c r="E125" s="4" t="s">
        <v>1</v>
      </c>
    </row>
    <row r="126" spans="1:5">
      <c r="A126" s="4">
        <v>3165</v>
      </c>
      <c r="B126" s="4" t="s">
        <v>1244</v>
      </c>
      <c r="C126" s="28"/>
      <c r="D126" s="4" t="s">
        <v>210</v>
      </c>
      <c r="E126" s="4" t="s">
        <v>1</v>
      </c>
    </row>
    <row r="127" spans="1:5">
      <c r="A127" s="4">
        <v>3134</v>
      </c>
      <c r="B127" s="4" t="s">
        <v>1245</v>
      </c>
      <c r="C127" s="28"/>
      <c r="D127" s="4" t="s">
        <v>211</v>
      </c>
      <c r="E127" s="4" t="s">
        <v>1</v>
      </c>
    </row>
    <row r="128" spans="1:5">
      <c r="A128" s="4">
        <v>3672</v>
      </c>
      <c r="B128" s="4" t="s">
        <v>1218</v>
      </c>
      <c r="C128" s="28"/>
      <c r="D128" s="4" t="s">
        <v>1219</v>
      </c>
      <c r="E128" s="4" t="s">
        <v>1</v>
      </c>
    </row>
    <row r="129" spans="1:5">
      <c r="A129" s="4">
        <v>1955</v>
      </c>
      <c r="B129" s="4" t="s">
        <v>1247</v>
      </c>
      <c r="C129" s="28"/>
      <c r="D129" s="4" t="s">
        <v>1248</v>
      </c>
      <c r="E129" s="4" t="s">
        <v>1</v>
      </c>
    </row>
    <row r="130" spans="1:5">
      <c r="A130" s="4">
        <v>3682</v>
      </c>
      <c r="B130" s="4" t="s">
        <v>1249</v>
      </c>
      <c r="C130" s="28"/>
      <c r="D130" s="4" t="s">
        <v>0</v>
      </c>
      <c r="E130" s="4" t="s">
        <v>1</v>
      </c>
    </row>
    <row r="131" spans="1:5">
      <c r="A131" s="4">
        <v>3377</v>
      </c>
      <c r="B131" s="4" t="s">
        <v>1255</v>
      </c>
      <c r="C131" s="28"/>
      <c r="D131" s="4" t="s">
        <v>1256</v>
      </c>
      <c r="E131" s="4" t="s">
        <v>1</v>
      </c>
    </row>
    <row r="132" spans="1:5">
      <c r="A132" s="4">
        <v>2745</v>
      </c>
      <c r="B132" s="4" t="s">
        <v>1257</v>
      </c>
      <c r="C132" s="28"/>
      <c r="D132" s="4" t="s">
        <v>167</v>
      </c>
      <c r="E132" s="4" t="s">
        <v>1</v>
      </c>
    </row>
    <row r="133" spans="1:5">
      <c r="A133" s="4">
        <v>3254</v>
      </c>
      <c r="B133" s="4" t="s">
        <v>1260</v>
      </c>
      <c r="C133" s="28" t="s">
        <v>1262</v>
      </c>
      <c r="D133" s="4" t="s">
        <v>1261</v>
      </c>
      <c r="E133" s="4" t="s">
        <v>1</v>
      </c>
    </row>
    <row r="134" spans="1:5">
      <c r="A134" s="4">
        <v>1495</v>
      </c>
      <c r="B134" s="4" t="s">
        <v>1263</v>
      </c>
      <c r="C134" s="28"/>
      <c r="D134" s="4" t="s">
        <v>215</v>
      </c>
      <c r="E134" s="4" t="s">
        <v>1</v>
      </c>
    </row>
    <row r="135" spans="1:5">
      <c r="A135" s="4">
        <v>414</v>
      </c>
      <c r="B135" s="4" t="s">
        <v>1264</v>
      </c>
      <c r="C135" s="28"/>
      <c r="D135" s="4" t="s">
        <v>216</v>
      </c>
      <c r="E135" s="4" t="s">
        <v>1</v>
      </c>
    </row>
    <row r="136" spans="1:5">
      <c r="A136" s="4">
        <v>2702</v>
      </c>
      <c r="B136" s="4" t="s">
        <v>1267</v>
      </c>
      <c r="C136" s="28" t="s">
        <v>1269</v>
      </c>
      <c r="D136" s="4" t="s">
        <v>1268</v>
      </c>
      <c r="E136" s="4" t="s">
        <v>1</v>
      </c>
    </row>
    <row r="137" spans="1:5">
      <c r="A137" s="4">
        <v>2585</v>
      </c>
      <c r="B137" s="4" t="s">
        <v>1270</v>
      </c>
      <c r="C137" s="28"/>
      <c r="D137" s="4" t="s">
        <v>219</v>
      </c>
      <c r="E137" s="4" t="s">
        <v>1</v>
      </c>
    </row>
    <row r="138" spans="1:5">
      <c r="A138" s="4">
        <v>983</v>
      </c>
      <c r="B138" s="4" t="s">
        <v>1271</v>
      </c>
      <c r="C138" s="28" t="s">
        <v>1269</v>
      </c>
      <c r="D138" s="4" t="s">
        <v>1268</v>
      </c>
      <c r="E138" s="4" t="s">
        <v>1</v>
      </c>
    </row>
    <row r="139" spans="1:5">
      <c r="A139" s="4">
        <v>4316</v>
      </c>
      <c r="B139" s="4" t="s">
        <v>1272</v>
      </c>
      <c r="C139" s="28"/>
      <c r="D139" s="4" t="s">
        <v>220</v>
      </c>
      <c r="E139" s="4" t="s">
        <v>1</v>
      </c>
    </row>
    <row r="140" spans="1:5">
      <c r="A140" s="4">
        <v>3499</v>
      </c>
      <c r="B140" s="4" t="s">
        <v>1274</v>
      </c>
      <c r="C140" s="29"/>
      <c r="D140" s="4" t="s">
        <v>222</v>
      </c>
      <c r="E140" s="4" t="s">
        <v>1</v>
      </c>
    </row>
    <row r="141" spans="1:5">
      <c r="A141" s="4">
        <v>3486</v>
      </c>
      <c r="B141" s="4" t="s">
        <v>223</v>
      </c>
      <c r="C141" s="29"/>
      <c r="D141" s="4" t="s">
        <v>224</v>
      </c>
      <c r="E141" s="4" t="s">
        <v>1</v>
      </c>
    </row>
    <row r="142" spans="1:5">
      <c r="A142" s="4">
        <v>3942</v>
      </c>
      <c r="B142" s="4" t="s">
        <v>225</v>
      </c>
      <c r="C142" s="29"/>
      <c r="D142" s="4" t="s">
        <v>226</v>
      </c>
      <c r="E142" s="4" t="s">
        <v>1</v>
      </c>
    </row>
    <row r="143" spans="1:5">
      <c r="A143" s="4">
        <v>3636</v>
      </c>
      <c r="B143" s="4" t="s">
        <v>227</v>
      </c>
      <c r="C143" s="29"/>
      <c r="D143" s="4" t="s">
        <v>228</v>
      </c>
      <c r="E143" s="4" t="s">
        <v>1</v>
      </c>
    </row>
    <row r="144" spans="1:5">
      <c r="A144" s="4">
        <v>4046</v>
      </c>
      <c r="B144" s="4" t="s">
        <v>229</v>
      </c>
      <c r="C144" s="29"/>
      <c r="D144" s="4" t="s">
        <v>230</v>
      </c>
      <c r="E144" s="4" t="s">
        <v>1</v>
      </c>
    </row>
    <row r="145" spans="1:5">
      <c r="A145" s="4">
        <v>2591</v>
      </c>
      <c r="B145" s="4" t="s">
        <v>231</v>
      </c>
      <c r="C145" s="29"/>
      <c r="D145" s="4" t="s">
        <v>232</v>
      </c>
      <c r="E145" s="4" t="s">
        <v>1</v>
      </c>
    </row>
    <row r="146" spans="1:5">
      <c r="A146" s="4">
        <v>3490</v>
      </c>
      <c r="B146" s="4" t="s">
        <v>233</v>
      </c>
      <c r="C146" s="29"/>
      <c r="D146" s="4" t="s">
        <v>234</v>
      </c>
      <c r="E146" s="4" t="s">
        <v>1</v>
      </c>
    </row>
    <row r="147" spans="1:5">
      <c r="A147" s="4">
        <v>3661</v>
      </c>
      <c r="B147" s="4" t="s">
        <v>235</v>
      </c>
      <c r="C147" s="29"/>
      <c r="D147" s="4" t="s">
        <v>234</v>
      </c>
      <c r="E147" s="4" t="s">
        <v>1</v>
      </c>
    </row>
    <row r="148" spans="1:5">
      <c r="A148" s="4">
        <v>190</v>
      </c>
      <c r="B148" s="4" t="s">
        <v>236</v>
      </c>
      <c r="C148" s="29"/>
      <c r="D148" s="4" t="s">
        <v>237</v>
      </c>
      <c r="E148" s="4" t="s">
        <v>1</v>
      </c>
    </row>
    <row r="149" spans="1:5">
      <c r="A149" s="4">
        <v>3644</v>
      </c>
      <c r="B149" s="4" t="s">
        <v>238</v>
      </c>
      <c r="C149" s="29"/>
      <c r="D149" s="4" t="s">
        <v>239</v>
      </c>
      <c r="E149" s="4" t="s">
        <v>1</v>
      </c>
    </row>
    <row r="150" spans="1:5">
      <c r="A150" s="4">
        <v>3667</v>
      </c>
      <c r="B150" s="4" t="s">
        <v>240</v>
      </c>
      <c r="C150" s="29"/>
      <c r="D150" s="4" t="s">
        <v>241</v>
      </c>
      <c r="E150" s="4" t="s">
        <v>1</v>
      </c>
    </row>
    <row r="151" spans="1:5">
      <c r="A151" s="4">
        <v>3299</v>
      </c>
      <c r="B151" s="4" t="s">
        <v>242</v>
      </c>
      <c r="C151" s="29"/>
      <c r="D151" s="4" t="s">
        <v>243</v>
      </c>
      <c r="E151" s="4" t="s">
        <v>1</v>
      </c>
    </row>
    <row r="152" spans="1:5">
      <c r="A152" s="4">
        <v>3327</v>
      </c>
      <c r="B152" s="4" t="s">
        <v>244</v>
      </c>
      <c r="C152" s="29"/>
      <c r="D152" s="4" t="s">
        <v>243</v>
      </c>
      <c r="E152" s="4" t="s">
        <v>1</v>
      </c>
    </row>
    <row r="153" spans="1:5">
      <c r="A153" s="4">
        <v>1665</v>
      </c>
      <c r="B153" s="4" t="s">
        <v>245</v>
      </c>
      <c r="C153" s="29"/>
      <c r="D153" s="4" t="s">
        <v>246</v>
      </c>
      <c r="E153" s="4" t="s">
        <v>1</v>
      </c>
    </row>
    <row r="154" spans="1:5">
      <c r="A154" s="4">
        <v>4533</v>
      </c>
      <c r="B154" s="4"/>
      <c r="C154" s="29"/>
      <c r="D154" s="4"/>
      <c r="E154" s="4" t="s">
        <v>1</v>
      </c>
    </row>
    <row r="155" spans="1:5">
      <c r="A155" s="4">
        <v>4274</v>
      </c>
      <c r="B155" s="4"/>
      <c r="C155" s="29"/>
      <c r="D155" s="4"/>
      <c r="E155" s="4" t="s">
        <v>1</v>
      </c>
    </row>
    <row r="156" spans="1:5">
      <c r="A156" s="4">
        <v>5058</v>
      </c>
      <c r="B156" s="4" t="s">
        <v>1556</v>
      </c>
      <c r="C156" s="29"/>
      <c r="D156" s="4" t="s">
        <v>1557</v>
      </c>
      <c r="E156" s="4" t="s">
        <v>1</v>
      </c>
    </row>
    <row r="157" spans="1:5">
      <c r="A157" s="4">
        <v>3153</v>
      </c>
      <c r="B157" s="4"/>
      <c r="C157" s="29"/>
      <c r="D157" s="4"/>
      <c r="E157" s="4" t="s">
        <v>1</v>
      </c>
    </row>
    <row r="158" spans="1:5">
      <c r="A158" s="4">
        <v>5059</v>
      </c>
      <c r="B158" s="4"/>
      <c r="C158" s="29"/>
      <c r="D158" s="4"/>
      <c r="E158" s="4" t="s">
        <v>1</v>
      </c>
    </row>
    <row r="159" spans="1:5">
      <c r="A159" s="4">
        <v>4621</v>
      </c>
      <c r="B159" s="4"/>
      <c r="C159" s="29"/>
      <c r="D159" s="4"/>
      <c r="E159" s="4" t="s">
        <v>1</v>
      </c>
    </row>
    <row r="160" spans="1:5">
      <c r="A160" s="4">
        <v>4479</v>
      </c>
      <c r="B160" s="4"/>
      <c r="C160" s="29"/>
      <c r="D160" s="4"/>
      <c r="E160" s="4" t="s">
        <v>1</v>
      </c>
    </row>
    <row r="161" spans="1:5">
      <c r="A161" s="4">
        <v>4466</v>
      </c>
      <c r="B161" s="4"/>
      <c r="C161" s="29"/>
      <c r="D161" s="4"/>
      <c r="E161" s="4" t="s">
        <v>1</v>
      </c>
    </row>
    <row r="162" spans="1:5">
      <c r="A162" s="4">
        <v>3765</v>
      </c>
      <c r="B162" s="4"/>
      <c r="C162" s="29"/>
      <c r="D162" s="4"/>
      <c r="E162" s="4" t="s">
        <v>1</v>
      </c>
    </row>
    <row r="163" spans="1:5">
      <c r="A163" s="4">
        <v>4917</v>
      </c>
      <c r="B163" s="4"/>
      <c r="C163" s="29"/>
      <c r="D163" s="4"/>
      <c r="E163" s="4" t="s">
        <v>1</v>
      </c>
    </row>
    <row r="164" spans="1:5">
      <c r="A164" s="4">
        <v>4296</v>
      </c>
      <c r="B164" s="4"/>
      <c r="C164" s="29"/>
      <c r="D164" s="4"/>
      <c r="E164" s="4" t="s">
        <v>1</v>
      </c>
    </row>
    <row r="165" spans="1:5">
      <c r="A165" s="4">
        <v>4192</v>
      </c>
      <c r="B165" s="4"/>
      <c r="C165" s="29"/>
      <c r="D165" s="4"/>
      <c r="E165" s="4" t="s">
        <v>1</v>
      </c>
    </row>
    <row r="166" spans="1:5">
      <c r="A166" s="4">
        <v>4221</v>
      </c>
      <c r="B166" s="4"/>
      <c r="C166" s="29"/>
      <c r="D166" s="4"/>
      <c r="E166" s="4" t="s">
        <v>1</v>
      </c>
    </row>
    <row r="167" spans="1:5">
      <c r="A167" s="4">
        <v>4817</v>
      </c>
      <c r="B167" s="4"/>
      <c r="C167" s="29"/>
      <c r="D167" s="4"/>
      <c r="E167" s="4" t="s">
        <v>1</v>
      </c>
    </row>
    <row r="168" spans="1:5">
      <c r="A168" s="4">
        <v>4551</v>
      </c>
      <c r="B168" s="4"/>
      <c r="C168" s="29"/>
      <c r="D168" s="4"/>
      <c r="E168" s="4" t="s">
        <v>1</v>
      </c>
    </row>
    <row r="169" spans="1:5">
      <c r="A169" s="4">
        <v>4342</v>
      </c>
      <c r="B169" s="4" t="s">
        <v>248</v>
      </c>
      <c r="C169" s="29"/>
      <c r="D169" s="4" t="s">
        <v>249</v>
      </c>
      <c r="E169" s="4" t="s">
        <v>1</v>
      </c>
    </row>
    <row r="170" spans="1:5">
      <c r="A170" s="4">
        <v>4894</v>
      </c>
      <c r="B170" s="4" t="s">
        <v>250</v>
      </c>
      <c r="C170" s="29"/>
      <c r="D170" s="4" t="s">
        <v>249</v>
      </c>
      <c r="E170" s="4" t="s">
        <v>1</v>
      </c>
    </row>
    <row r="171" spans="1:5">
      <c r="A171" s="4">
        <v>5034</v>
      </c>
      <c r="B171" s="4" t="s">
        <v>251</v>
      </c>
      <c r="C171" s="29"/>
      <c r="D171" s="4" t="s">
        <v>249</v>
      </c>
      <c r="E171" s="4" t="s">
        <v>1</v>
      </c>
    </row>
    <row r="172" spans="1:5">
      <c r="A172" s="4">
        <v>3629</v>
      </c>
      <c r="B172" s="4" t="s">
        <v>252</v>
      </c>
      <c r="C172" s="29"/>
      <c r="D172" s="4" t="s">
        <v>253</v>
      </c>
      <c r="E172" s="4" t="s">
        <v>1</v>
      </c>
    </row>
    <row r="173" spans="1:5">
      <c r="A173" s="4">
        <v>3961</v>
      </c>
      <c r="B173" s="4" t="s">
        <v>254</v>
      </c>
      <c r="C173" s="29"/>
      <c r="D173" s="4" t="s">
        <v>255</v>
      </c>
      <c r="E173" s="4" t="s">
        <v>1</v>
      </c>
    </row>
    <row r="174" spans="1:5">
      <c r="A174" s="4">
        <v>4290</v>
      </c>
      <c r="B174" s="4" t="s">
        <v>256</v>
      </c>
      <c r="C174" s="29"/>
      <c r="D174" s="4" t="s">
        <v>255</v>
      </c>
      <c r="E174" s="4" t="s">
        <v>1</v>
      </c>
    </row>
    <row r="175" spans="1:5">
      <c r="A175" s="4">
        <v>4433</v>
      </c>
      <c r="B175" s="4" t="s">
        <v>257</v>
      </c>
      <c r="C175" s="29"/>
      <c r="D175" s="4" t="s">
        <v>255</v>
      </c>
      <c r="E175" s="4" t="s">
        <v>1</v>
      </c>
    </row>
    <row r="176" spans="1:5">
      <c r="A176" s="4">
        <v>4038</v>
      </c>
      <c r="B176" s="4" t="s">
        <v>258</v>
      </c>
      <c r="C176" s="29"/>
      <c r="D176" s="4" t="s">
        <v>255</v>
      </c>
      <c r="E176" s="4" t="s">
        <v>1</v>
      </c>
    </row>
    <row r="177" spans="1:5">
      <c r="A177" s="4">
        <v>5042</v>
      </c>
      <c r="B177" s="4" t="s">
        <v>259</v>
      </c>
      <c r="C177" s="29"/>
      <c r="D177" s="4" t="s">
        <v>260</v>
      </c>
      <c r="E177" s="4" t="s">
        <v>1</v>
      </c>
    </row>
    <row r="178" spans="1:5">
      <c r="A178" s="4">
        <v>4263</v>
      </c>
      <c r="B178" s="4" t="s">
        <v>261</v>
      </c>
      <c r="C178" s="29"/>
      <c r="D178" s="4" t="s">
        <v>262</v>
      </c>
      <c r="E178" s="4" t="s">
        <v>1</v>
      </c>
    </row>
    <row r="179" spans="1:5">
      <c r="A179" s="4">
        <v>4360</v>
      </c>
      <c r="B179" s="4" t="s">
        <v>263</v>
      </c>
      <c r="C179" s="29"/>
      <c r="D179" s="4" t="s">
        <v>262</v>
      </c>
      <c r="E179" s="4" t="s">
        <v>1</v>
      </c>
    </row>
    <row r="180" spans="1:5">
      <c r="A180" s="4">
        <v>4380</v>
      </c>
      <c r="B180" s="4" t="s">
        <v>264</v>
      </c>
      <c r="C180" s="29"/>
      <c r="D180" s="4" t="s">
        <v>265</v>
      </c>
      <c r="E180" s="4" t="s">
        <v>1</v>
      </c>
    </row>
    <row r="181" spans="1:5">
      <c r="A181" s="4">
        <v>3853</v>
      </c>
      <c r="B181" s="4" t="s">
        <v>266</v>
      </c>
      <c r="C181" s="29"/>
      <c r="D181" s="4" t="s">
        <v>265</v>
      </c>
      <c r="E181" s="4" t="s">
        <v>1</v>
      </c>
    </row>
    <row r="182" spans="1:5">
      <c r="A182" s="4">
        <v>2930</v>
      </c>
      <c r="B182" s="4" t="s">
        <v>267</v>
      </c>
      <c r="C182" s="29"/>
      <c r="D182" s="4" t="s">
        <v>268</v>
      </c>
      <c r="E182" s="4" t="s">
        <v>1</v>
      </c>
    </row>
    <row r="183" spans="1:5">
      <c r="A183" s="4">
        <v>3463</v>
      </c>
      <c r="B183" s="4" t="s">
        <v>269</v>
      </c>
      <c r="C183" s="29"/>
      <c r="D183" s="4" t="s">
        <v>270</v>
      </c>
      <c r="E183" s="4" t="s">
        <v>1</v>
      </c>
    </row>
    <row r="184" spans="1:5">
      <c r="A184" s="4">
        <v>3910</v>
      </c>
      <c r="B184" s="4" t="s">
        <v>271</v>
      </c>
      <c r="C184" s="29"/>
      <c r="D184" s="4" t="s">
        <v>0</v>
      </c>
      <c r="E184" s="4" t="s">
        <v>1</v>
      </c>
    </row>
    <row r="185" spans="1:5">
      <c r="A185" s="4">
        <v>4075</v>
      </c>
      <c r="B185" s="4" t="s">
        <v>272</v>
      </c>
      <c r="C185" s="29"/>
      <c r="D185" s="4" t="s">
        <v>0</v>
      </c>
      <c r="E185" s="4" t="s">
        <v>1</v>
      </c>
    </row>
    <row r="186" spans="1:5">
      <c r="A186" s="4">
        <v>3212</v>
      </c>
      <c r="B186" s="4" t="s">
        <v>273</v>
      </c>
      <c r="C186" s="29"/>
      <c r="D186" s="4" t="s">
        <v>0</v>
      </c>
      <c r="E186" s="4" t="s">
        <v>1</v>
      </c>
    </row>
    <row r="187" spans="1:5">
      <c r="A187" s="4">
        <v>3998</v>
      </c>
      <c r="B187" s="4" t="s">
        <v>274</v>
      </c>
      <c r="C187" s="29"/>
      <c r="D187" s="4" t="s">
        <v>0</v>
      </c>
      <c r="E187" s="4" t="s">
        <v>1</v>
      </c>
    </row>
    <row r="188" spans="1:5">
      <c r="A188" s="4">
        <v>3887</v>
      </c>
      <c r="B188" s="4" t="s">
        <v>275</v>
      </c>
      <c r="C188" s="29"/>
      <c r="D188" s="4" t="s">
        <v>0</v>
      </c>
      <c r="E188" s="4" t="s">
        <v>1</v>
      </c>
    </row>
    <row r="189" spans="1:5">
      <c r="A189" s="4">
        <v>3895</v>
      </c>
      <c r="B189" s="4" t="s">
        <v>276</v>
      </c>
      <c r="C189" s="29"/>
      <c r="D189" s="4" t="s">
        <v>0</v>
      </c>
      <c r="E189" s="4" t="s">
        <v>1</v>
      </c>
    </row>
    <row r="190" spans="1:5">
      <c r="A190" s="4">
        <v>4255</v>
      </c>
      <c r="B190" s="4" t="s">
        <v>277</v>
      </c>
      <c r="C190" s="29"/>
      <c r="D190" s="4" t="s">
        <v>0</v>
      </c>
      <c r="E190" s="4" t="s">
        <v>1</v>
      </c>
    </row>
    <row r="191" spans="1:5">
      <c r="A191" s="4">
        <v>3753</v>
      </c>
      <c r="B191" s="4" t="s">
        <v>278</v>
      </c>
      <c r="C191" s="29"/>
      <c r="D191" s="4" t="s">
        <v>0</v>
      </c>
      <c r="E191" s="4" t="s">
        <v>1</v>
      </c>
    </row>
    <row r="192" spans="1:5">
      <c r="A192" s="4">
        <v>4041</v>
      </c>
      <c r="B192" s="4" t="s">
        <v>279</v>
      </c>
      <c r="C192" s="29"/>
      <c r="D192" s="4" t="s">
        <v>0</v>
      </c>
      <c r="E192" s="4" t="s">
        <v>1</v>
      </c>
    </row>
    <row r="193" spans="1:5">
      <c r="A193" s="4">
        <v>3850</v>
      </c>
      <c r="B193" s="4" t="s">
        <v>280</v>
      </c>
      <c r="C193" s="29"/>
      <c r="D193" s="4" t="s">
        <v>0</v>
      </c>
      <c r="E193" s="4" t="s">
        <v>1</v>
      </c>
    </row>
    <row r="194" spans="1:5">
      <c r="A194" s="4">
        <v>3260</v>
      </c>
      <c r="B194" s="4" t="s">
        <v>281</v>
      </c>
      <c r="C194" s="29"/>
      <c r="D194" s="4" t="s">
        <v>0</v>
      </c>
      <c r="E194" s="4" t="s">
        <v>1</v>
      </c>
    </row>
    <row r="195" spans="1:5">
      <c r="A195" s="4">
        <v>3528</v>
      </c>
      <c r="B195" s="4" t="s">
        <v>282</v>
      </c>
      <c r="C195" s="29"/>
      <c r="D195" s="4" t="s">
        <v>0</v>
      </c>
      <c r="E195" s="4" t="s">
        <v>1</v>
      </c>
    </row>
    <row r="196" spans="1:5">
      <c r="A196" s="4">
        <v>3410</v>
      </c>
      <c r="B196" s="4" t="s">
        <v>283</v>
      </c>
      <c r="C196" s="29"/>
      <c r="D196" s="4" t="s">
        <v>0</v>
      </c>
      <c r="E196" s="4" t="s">
        <v>1</v>
      </c>
    </row>
    <row r="197" spans="1:5">
      <c r="A197" s="4">
        <v>2306</v>
      </c>
      <c r="B197" s="4" t="s">
        <v>284</v>
      </c>
      <c r="C197" s="29"/>
      <c r="D197" s="4" t="s">
        <v>0</v>
      </c>
      <c r="E197" s="4" t="s">
        <v>1</v>
      </c>
    </row>
    <row r="198" spans="1:5">
      <c r="A198" s="4">
        <v>3107</v>
      </c>
      <c r="B198" s="4" t="s">
        <v>285</v>
      </c>
      <c r="C198" s="29"/>
      <c r="D198" s="4" t="s">
        <v>0</v>
      </c>
      <c r="E198" s="4" t="s">
        <v>1</v>
      </c>
    </row>
    <row r="199" spans="1:5">
      <c r="A199" s="4">
        <v>4207</v>
      </c>
      <c r="B199" s="4" t="s">
        <v>286</v>
      </c>
      <c r="C199" s="29"/>
      <c r="D199" s="4" t="s">
        <v>0</v>
      </c>
      <c r="E199" s="4" t="s">
        <v>1</v>
      </c>
    </row>
    <row r="200" spans="1:5">
      <c r="A200" s="4">
        <v>3736</v>
      </c>
      <c r="B200" s="4" t="s">
        <v>287</v>
      </c>
      <c r="C200" s="29"/>
      <c r="D200" s="4" t="s">
        <v>0</v>
      </c>
      <c r="E200" s="4" t="s">
        <v>1</v>
      </c>
    </row>
    <row r="201" spans="1:5">
      <c r="A201" s="4">
        <v>3654</v>
      </c>
      <c r="B201" s="4" t="s">
        <v>288</v>
      </c>
      <c r="C201" s="29"/>
      <c r="D201" s="4" t="s">
        <v>0</v>
      </c>
      <c r="E201" s="4" t="s">
        <v>1</v>
      </c>
    </row>
    <row r="202" spans="1:5">
      <c r="A202" s="4">
        <v>3642</v>
      </c>
      <c r="B202" s="4" t="s">
        <v>289</v>
      </c>
      <c r="C202" s="29"/>
      <c r="D202" s="4" t="s">
        <v>0</v>
      </c>
      <c r="E202" s="4" t="s">
        <v>1</v>
      </c>
    </row>
    <row r="203" spans="1:5">
      <c r="A203" s="4">
        <v>3849</v>
      </c>
      <c r="B203" s="4" t="s">
        <v>290</v>
      </c>
      <c r="C203" s="29"/>
      <c r="D203" s="4" t="s">
        <v>0</v>
      </c>
      <c r="E203" s="4" t="s">
        <v>1</v>
      </c>
    </row>
    <row r="204" spans="1:5">
      <c r="A204" s="4">
        <v>3774</v>
      </c>
      <c r="B204" s="4" t="s">
        <v>291</v>
      </c>
      <c r="C204" s="29"/>
      <c r="D204" s="4" t="s">
        <v>0</v>
      </c>
      <c r="E204" s="4" t="s">
        <v>1</v>
      </c>
    </row>
    <row r="205" spans="1:5">
      <c r="A205" s="4">
        <v>3255</v>
      </c>
      <c r="B205" s="4" t="s">
        <v>292</v>
      </c>
      <c r="C205" s="29"/>
      <c r="D205" s="4" t="s">
        <v>0</v>
      </c>
      <c r="E205" s="4" t="s">
        <v>1</v>
      </c>
    </row>
    <row r="206" spans="1:5">
      <c r="A206" s="4">
        <v>2988</v>
      </c>
      <c r="B206" s="4" t="s">
        <v>293</v>
      </c>
      <c r="C206" s="29"/>
      <c r="D206" s="4" t="s">
        <v>0</v>
      </c>
      <c r="E206" s="4" t="s">
        <v>1</v>
      </c>
    </row>
    <row r="207" spans="1:5">
      <c r="A207" s="4">
        <v>4195</v>
      </c>
      <c r="B207" s="4" t="s">
        <v>294</v>
      </c>
      <c r="C207" s="29"/>
      <c r="D207" s="4" t="s">
        <v>0</v>
      </c>
      <c r="E207" s="4" t="s">
        <v>1</v>
      </c>
    </row>
    <row r="208" spans="1:5">
      <c r="A208" s="4">
        <v>3827</v>
      </c>
      <c r="B208" s="4" t="s">
        <v>295</v>
      </c>
      <c r="C208" s="29"/>
      <c r="D208" s="4" t="s">
        <v>0</v>
      </c>
      <c r="E208" s="4" t="s">
        <v>1</v>
      </c>
    </row>
    <row r="209" spans="1:5">
      <c r="A209" s="4">
        <v>2388</v>
      </c>
      <c r="B209" s="4" t="s">
        <v>296</v>
      </c>
      <c r="C209" s="29"/>
      <c r="D209" s="4" t="s">
        <v>0</v>
      </c>
      <c r="E209" s="4" t="s">
        <v>1</v>
      </c>
    </row>
    <row r="210" spans="1:5">
      <c r="A210" s="4">
        <v>1421</v>
      </c>
      <c r="B210" s="4" t="s">
        <v>297</v>
      </c>
      <c r="C210" s="29"/>
      <c r="D210" s="4" t="s">
        <v>0</v>
      </c>
      <c r="E210" s="4" t="s">
        <v>1</v>
      </c>
    </row>
    <row r="211" spans="1:5">
      <c r="A211" s="4">
        <v>2277</v>
      </c>
      <c r="B211" s="4" t="s">
        <v>298</v>
      </c>
      <c r="C211" s="29"/>
      <c r="D211" s="4" t="s">
        <v>0</v>
      </c>
      <c r="E211" s="4" t="s">
        <v>1</v>
      </c>
    </row>
    <row r="212" spans="1:5">
      <c r="A212" s="4">
        <v>3251</v>
      </c>
      <c r="B212" s="4" t="s">
        <v>299</v>
      </c>
      <c r="C212" s="29"/>
      <c r="D212" s="4" t="s">
        <v>0</v>
      </c>
      <c r="E212" s="4" t="s">
        <v>1</v>
      </c>
    </row>
    <row r="213" spans="1:5">
      <c r="A213" s="4">
        <v>3318</v>
      </c>
      <c r="B213" s="4" t="s">
        <v>300</v>
      </c>
      <c r="C213" s="29"/>
      <c r="D213" s="4" t="s">
        <v>0</v>
      </c>
      <c r="E213" s="4" t="s">
        <v>1</v>
      </c>
    </row>
    <row r="214" spans="1:5">
      <c r="A214" s="4">
        <v>3807</v>
      </c>
      <c r="B214" s="4" t="s">
        <v>301</v>
      </c>
      <c r="C214" s="29"/>
      <c r="D214" s="4" t="s">
        <v>0</v>
      </c>
      <c r="E214" s="4" t="s">
        <v>1</v>
      </c>
    </row>
    <row r="215" spans="1:5">
      <c r="A215" s="4">
        <v>3066</v>
      </c>
      <c r="B215" s="4" t="s">
        <v>302</v>
      </c>
      <c r="C215" s="29"/>
      <c r="D215" s="4" t="s">
        <v>0</v>
      </c>
      <c r="E215" s="4" t="s">
        <v>1</v>
      </c>
    </row>
    <row r="216" spans="1:5">
      <c r="A216" s="4">
        <v>1083</v>
      </c>
      <c r="B216" s="4" t="s">
        <v>303</v>
      </c>
      <c r="C216" s="29"/>
      <c r="D216" s="4" t="s">
        <v>0</v>
      </c>
      <c r="E216" s="4" t="s">
        <v>1</v>
      </c>
    </row>
    <row r="217" spans="1:5">
      <c r="A217" s="4">
        <v>4164</v>
      </c>
      <c r="B217" s="4" t="s">
        <v>304</v>
      </c>
      <c r="C217" s="29"/>
      <c r="D217" s="4" t="s">
        <v>0</v>
      </c>
      <c r="E217" s="4" t="s">
        <v>1</v>
      </c>
    </row>
    <row r="218" spans="1:5">
      <c r="A218" s="4">
        <v>3738</v>
      </c>
      <c r="B218" s="4" t="s">
        <v>305</v>
      </c>
      <c r="C218" s="29"/>
      <c r="D218" s="4" t="s">
        <v>0</v>
      </c>
      <c r="E218" s="4" t="s">
        <v>1</v>
      </c>
    </row>
    <row r="219" spans="1:5">
      <c r="A219" s="4">
        <v>2336</v>
      </c>
      <c r="B219" s="4" t="s">
        <v>306</v>
      </c>
      <c r="C219" s="29"/>
      <c r="D219" s="4" t="s">
        <v>0</v>
      </c>
      <c r="E219" s="4" t="s">
        <v>1</v>
      </c>
    </row>
    <row r="220" spans="1:5">
      <c r="A220" s="4">
        <v>2684</v>
      </c>
      <c r="B220" s="4" t="s">
        <v>307</v>
      </c>
      <c r="C220" s="29"/>
      <c r="D220" s="4" t="s">
        <v>0</v>
      </c>
      <c r="E220" s="4" t="s">
        <v>1</v>
      </c>
    </row>
    <row r="221" spans="1:5">
      <c r="A221" s="4">
        <v>4082</v>
      </c>
      <c r="B221" s="4" t="s">
        <v>308</v>
      </c>
      <c r="C221" s="29"/>
      <c r="D221" s="4" t="s">
        <v>0</v>
      </c>
      <c r="E221" s="4" t="s">
        <v>1</v>
      </c>
    </row>
    <row r="222" spans="1:5">
      <c r="A222" s="4">
        <v>3519</v>
      </c>
      <c r="B222" s="4" t="s">
        <v>309</v>
      </c>
      <c r="C222" s="29"/>
      <c r="D222" s="4" t="s">
        <v>0</v>
      </c>
      <c r="E222" s="4" t="s">
        <v>1</v>
      </c>
    </row>
    <row r="223" spans="1:5">
      <c r="A223" s="4">
        <v>2659</v>
      </c>
      <c r="B223" s="4" t="s">
        <v>310</v>
      </c>
      <c r="C223" s="29"/>
      <c r="D223" s="4" t="s">
        <v>0</v>
      </c>
      <c r="E223" s="4" t="s">
        <v>1</v>
      </c>
    </row>
    <row r="224" spans="1:5">
      <c r="A224" s="4">
        <v>3769</v>
      </c>
      <c r="B224" s="4" t="s">
        <v>311</v>
      </c>
      <c r="C224" s="29"/>
      <c r="D224" s="4" t="s">
        <v>0</v>
      </c>
      <c r="E224" s="4" t="s">
        <v>1</v>
      </c>
    </row>
    <row r="225" spans="1:5">
      <c r="A225" s="4">
        <v>4140</v>
      </c>
      <c r="B225" s="4" t="s">
        <v>312</v>
      </c>
      <c r="C225" s="29"/>
      <c r="D225" s="4" t="s">
        <v>0</v>
      </c>
      <c r="E225" s="4" t="s">
        <v>1</v>
      </c>
    </row>
    <row r="226" spans="1:5">
      <c r="A226" s="4">
        <v>2690</v>
      </c>
      <c r="B226" s="4" t="s">
        <v>313</v>
      </c>
      <c r="C226" s="29"/>
      <c r="D226" s="4" t="s">
        <v>0</v>
      </c>
      <c r="E226" s="4" t="s">
        <v>1</v>
      </c>
    </row>
    <row r="227" spans="1:5">
      <c r="A227" s="4">
        <v>2973</v>
      </c>
      <c r="B227" s="4" t="s">
        <v>314</v>
      </c>
      <c r="C227" s="29"/>
      <c r="D227" s="4" t="s">
        <v>0</v>
      </c>
      <c r="E227" s="4" t="s">
        <v>1</v>
      </c>
    </row>
    <row r="228" spans="1:5">
      <c r="A228" s="4">
        <v>2821</v>
      </c>
      <c r="B228" s="4" t="s">
        <v>315</v>
      </c>
      <c r="C228" s="29"/>
      <c r="D228" s="4" t="s">
        <v>0</v>
      </c>
      <c r="E228" s="4" t="s">
        <v>1</v>
      </c>
    </row>
    <row r="229" spans="1:5">
      <c r="A229" s="4">
        <v>4177</v>
      </c>
      <c r="B229" s="4" t="s">
        <v>316</v>
      </c>
      <c r="C229" s="29"/>
      <c r="D229" s="4" t="s">
        <v>0</v>
      </c>
      <c r="E229" s="4" t="s">
        <v>1</v>
      </c>
    </row>
    <row r="230" spans="1:5">
      <c r="A230" s="4">
        <v>2735</v>
      </c>
      <c r="B230" s="4" t="s">
        <v>317</v>
      </c>
      <c r="C230" s="29"/>
      <c r="D230" s="4" t="s">
        <v>0</v>
      </c>
      <c r="E230" s="4" t="s">
        <v>1</v>
      </c>
    </row>
    <row r="231" spans="1:5">
      <c r="A231" s="4">
        <v>133</v>
      </c>
      <c r="B231" s="4" t="s">
        <v>318</v>
      </c>
      <c r="C231" s="29"/>
      <c r="D231" s="4" t="s">
        <v>0</v>
      </c>
      <c r="E231" s="4" t="s">
        <v>1</v>
      </c>
    </row>
    <row r="232" spans="1:5">
      <c r="A232" s="4">
        <v>1961</v>
      </c>
      <c r="B232" s="4" t="s">
        <v>319</v>
      </c>
      <c r="C232" s="29"/>
      <c r="D232" s="4" t="s">
        <v>0</v>
      </c>
      <c r="E232" s="4" t="s">
        <v>1</v>
      </c>
    </row>
    <row r="233" spans="1:5">
      <c r="A233" s="4">
        <v>1028</v>
      </c>
      <c r="B233" s="4" t="s">
        <v>320</v>
      </c>
      <c r="C233" s="29"/>
      <c r="D233" s="4" t="s">
        <v>0</v>
      </c>
      <c r="E233" s="4" t="s">
        <v>1</v>
      </c>
    </row>
    <row r="234" spans="1:5">
      <c r="A234" s="4">
        <v>2015</v>
      </c>
      <c r="B234" s="4" t="s">
        <v>321</v>
      </c>
      <c r="C234" s="29"/>
      <c r="D234" s="4" t="s">
        <v>0</v>
      </c>
      <c r="E234" s="4" t="s">
        <v>1</v>
      </c>
    </row>
    <row r="235" spans="1:5">
      <c r="A235" s="4">
        <v>4132</v>
      </c>
      <c r="B235" s="4" t="s">
        <v>322</v>
      </c>
      <c r="C235" s="29"/>
      <c r="D235" s="4" t="s">
        <v>0</v>
      </c>
      <c r="E235" s="4" t="s">
        <v>1</v>
      </c>
    </row>
    <row r="236" spans="1:5">
      <c r="A236" s="4">
        <v>3189</v>
      </c>
      <c r="B236" s="4" t="s">
        <v>323</v>
      </c>
      <c r="C236" s="29"/>
      <c r="D236" s="4" t="s">
        <v>0</v>
      </c>
      <c r="E236" s="4" t="s">
        <v>1</v>
      </c>
    </row>
    <row r="237" spans="1:5">
      <c r="A237" s="4">
        <v>3062</v>
      </c>
      <c r="B237" s="4" t="s">
        <v>324</v>
      </c>
      <c r="C237" s="29"/>
      <c r="D237" s="4" t="s">
        <v>0</v>
      </c>
      <c r="E237" s="4" t="s">
        <v>1</v>
      </c>
    </row>
    <row r="238" spans="1:5">
      <c r="A238" s="4">
        <v>46</v>
      </c>
      <c r="B238" s="4" t="s">
        <v>325</v>
      </c>
      <c r="C238" s="29"/>
      <c r="D238" s="4" t="s">
        <v>0</v>
      </c>
      <c r="E238" s="4" t="s">
        <v>1</v>
      </c>
    </row>
    <row r="239" spans="1:5">
      <c r="A239" s="4">
        <v>406</v>
      </c>
      <c r="B239" s="4" t="s">
        <v>326</v>
      </c>
      <c r="C239" s="29"/>
      <c r="D239" s="4" t="s">
        <v>0</v>
      </c>
      <c r="E239" s="4" t="s">
        <v>1</v>
      </c>
    </row>
    <row r="240" spans="1:5">
      <c r="A240" s="4">
        <v>3192</v>
      </c>
      <c r="B240" s="4" t="s">
        <v>327</v>
      </c>
      <c r="C240" s="29"/>
      <c r="D240" s="4" t="s">
        <v>0</v>
      </c>
      <c r="E240" s="4" t="s">
        <v>1</v>
      </c>
    </row>
    <row r="241" spans="1:5">
      <c r="A241" s="4">
        <v>753</v>
      </c>
      <c r="B241" s="4" t="s">
        <v>328</v>
      </c>
      <c r="C241" s="29"/>
      <c r="D241" s="4" t="s">
        <v>0</v>
      </c>
      <c r="E241" s="4" t="s">
        <v>1</v>
      </c>
    </row>
    <row r="242" spans="1:5">
      <c r="A242" s="4">
        <v>3886</v>
      </c>
      <c r="B242" s="4" t="s">
        <v>329</v>
      </c>
      <c r="C242" s="29"/>
      <c r="D242" s="4" t="s">
        <v>0</v>
      </c>
      <c r="E242" s="4" t="s">
        <v>1</v>
      </c>
    </row>
    <row r="243" spans="1:5">
      <c r="A243" s="4">
        <v>3129</v>
      </c>
      <c r="B243" s="4" t="s">
        <v>330</v>
      </c>
      <c r="C243" s="29"/>
      <c r="D243" s="4" t="s">
        <v>0</v>
      </c>
      <c r="E243" s="4" t="s">
        <v>1</v>
      </c>
    </row>
    <row r="244" spans="1:5">
      <c r="A244" s="4">
        <v>4073</v>
      </c>
      <c r="B244" s="4" t="s">
        <v>331</v>
      </c>
      <c r="C244" s="29"/>
      <c r="D244" s="4" t="s">
        <v>0</v>
      </c>
      <c r="E244" s="4" t="s">
        <v>1</v>
      </c>
    </row>
    <row r="245" spans="1:5">
      <c r="A245" s="4">
        <v>2412</v>
      </c>
      <c r="B245" s="4" t="s">
        <v>332</v>
      </c>
      <c r="C245" s="29"/>
      <c r="D245" s="4" t="s">
        <v>0</v>
      </c>
      <c r="E245" s="4" t="s">
        <v>1</v>
      </c>
    </row>
    <row r="246" spans="1:5">
      <c r="A246" s="4">
        <v>2131</v>
      </c>
      <c r="B246" s="4" t="s">
        <v>333</v>
      </c>
      <c r="C246" s="29"/>
      <c r="D246" s="4" t="s">
        <v>0</v>
      </c>
      <c r="E246" s="4" t="s">
        <v>1</v>
      </c>
    </row>
    <row r="247" spans="1:5">
      <c r="A247" s="4">
        <v>2896</v>
      </c>
      <c r="B247" s="4" t="s">
        <v>334</v>
      </c>
      <c r="C247" s="29"/>
      <c r="D247" s="4" t="s">
        <v>0</v>
      </c>
      <c r="E247" s="4" t="s">
        <v>1</v>
      </c>
    </row>
    <row r="248" spans="1:5">
      <c r="A248" s="4">
        <v>3818</v>
      </c>
      <c r="B248" s="4" t="s">
        <v>335</v>
      </c>
      <c r="C248" s="29"/>
      <c r="D248" s="4" t="s">
        <v>0</v>
      </c>
      <c r="E248" s="4" t="s">
        <v>1</v>
      </c>
    </row>
    <row r="249" spans="1:5">
      <c r="A249" s="4">
        <v>3475</v>
      </c>
      <c r="B249" s="4" t="s">
        <v>336</v>
      </c>
      <c r="C249" s="29"/>
      <c r="D249" s="4" t="s">
        <v>0</v>
      </c>
      <c r="E249" s="4" t="s">
        <v>1</v>
      </c>
    </row>
    <row r="250" spans="1:5">
      <c r="A250" s="4">
        <v>1149</v>
      </c>
      <c r="B250" s="4" t="s">
        <v>337</v>
      </c>
      <c r="C250" s="29"/>
      <c r="D250" s="4" t="s">
        <v>0</v>
      </c>
      <c r="E250" s="4" t="s">
        <v>1</v>
      </c>
    </row>
    <row r="251" spans="1:5">
      <c r="A251" s="4">
        <v>4319</v>
      </c>
      <c r="B251" s="4" t="s">
        <v>338</v>
      </c>
      <c r="C251" s="29"/>
      <c r="D251" s="4" t="s">
        <v>0</v>
      </c>
      <c r="E251" s="4" t="s">
        <v>1</v>
      </c>
    </row>
    <row r="252" spans="1:5">
      <c r="A252" s="4">
        <v>3438</v>
      </c>
      <c r="B252" s="4" t="s">
        <v>339</v>
      </c>
      <c r="C252" s="29"/>
      <c r="D252" s="4" t="s">
        <v>0</v>
      </c>
      <c r="E252" s="4" t="s">
        <v>1</v>
      </c>
    </row>
    <row r="253" spans="1:5">
      <c r="A253" s="4">
        <v>3833</v>
      </c>
      <c r="B253" s="4" t="s">
        <v>340</v>
      </c>
      <c r="C253" s="29"/>
      <c r="D253" s="4" t="s">
        <v>0</v>
      </c>
      <c r="E253" s="4" t="s">
        <v>1</v>
      </c>
    </row>
    <row r="254" spans="1:5">
      <c r="A254" s="4">
        <v>3740</v>
      </c>
      <c r="B254" s="4" t="s">
        <v>341</v>
      </c>
      <c r="C254" s="29"/>
      <c r="D254" s="4" t="s">
        <v>0</v>
      </c>
      <c r="E254" s="4" t="s">
        <v>1</v>
      </c>
    </row>
    <row r="255" spans="1:5">
      <c r="A255" s="4">
        <v>3460</v>
      </c>
      <c r="B255" s="4" t="s">
        <v>342</v>
      </c>
      <c r="C255" s="29"/>
      <c r="D255" s="4" t="s">
        <v>0</v>
      </c>
      <c r="E255" s="4" t="s">
        <v>1</v>
      </c>
    </row>
    <row r="256" spans="1:5">
      <c r="A256" s="4">
        <v>1601</v>
      </c>
      <c r="B256" s="4" t="s">
        <v>343</v>
      </c>
      <c r="C256" s="29"/>
      <c r="D256" s="4" t="s">
        <v>0</v>
      </c>
      <c r="E256" s="4" t="s">
        <v>1</v>
      </c>
    </row>
    <row r="257" spans="1:5">
      <c r="A257" s="4">
        <v>3220</v>
      </c>
      <c r="B257" s="4" t="s">
        <v>344</v>
      </c>
      <c r="C257" s="29"/>
      <c r="D257" s="4" t="s">
        <v>0</v>
      </c>
      <c r="E257" s="4" t="s">
        <v>1</v>
      </c>
    </row>
    <row r="258" spans="1:5">
      <c r="A258" s="4">
        <v>3999</v>
      </c>
      <c r="B258" s="4" t="s">
        <v>345</v>
      </c>
      <c r="C258" s="29"/>
      <c r="D258" s="4" t="s">
        <v>0</v>
      </c>
      <c r="E258" s="4" t="s">
        <v>1</v>
      </c>
    </row>
    <row r="259" spans="1:5">
      <c r="A259" s="4">
        <v>3147</v>
      </c>
      <c r="B259" s="4" t="s">
        <v>346</v>
      </c>
      <c r="C259" s="29"/>
      <c r="D259" s="4" t="s">
        <v>0</v>
      </c>
      <c r="E259" s="4" t="s">
        <v>1</v>
      </c>
    </row>
    <row r="260" spans="1:5">
      <c r="A260" s="4">
        <v>856</v>
      </c>
      <c r="B260" s="4" t="s">
        <v>347</v>
      </c>
      <c r="C260" s="29"/>
      <c r="D260" s="4" t="s">
        <v>0</v>
      </c>
      <c r="E260" s="4" t="s">
        <v>1</v>
      </c>
    </row>
    <row r="261" spans="1:5">
      <c r="A261" s="4">
        <v>1882</v>
      </c>
      <c r="B261" s="4" t="s">
        <v>348</v>
      </c>
      <c r="C261" s="29"/>
      <c r="D261" s="4" t="s">
        <v>0</v>
      </c>
      <c r="E261" s="4" t="s">
        <v>1</v>
      </c>
    </row>
    <row r="262" spans="1:5">
      <c r="A262" s="4">
        <v>2926</v>
      </c>
      <c r="B262" s="4" t="s">
        <v>349</v>
      </c>
      <c r="C262" s="29"/>
      <c r="D262" s="4" t="s">
        <v>0</v>
      </c>
      <c r="E262" s="4" t="s">
        <v>1</v>
      </c>
    </row>
    <row r="263" spans="1:5">
      <c r="A263" s="4">
        <v>1929</v>
      </c>
      <c r="B263" s="4" t="s">
        <v>350</v>
      </c>
      <c r="C263" s="29"/>
      <c r="D263" s="4" t="s">
        <v>0</v>
      </c>
      <c r="E263" s="4" t="s">
        <v>1</v>
      </c>
    </row>
    <row r="264" spans="1:5">
      <c r="A264" s="4">
        <v>1575</v>
      </c>
      <c r="B264" s="4" t="s">
        <v>351</v>
      </c>
      <c r="C264" s="29"/>
      <c r="D264" s="4" t="s">
        <v>0</v>
      </c>
      <c r="E264" s="4" t="s">
        <v>1</v>
      </c>
    </row>
    <row r="265" spans="1:5">
      <c r="A265" s="4">
        <v>3967</v>
      </c>
      <c r="B265" s="4" t="s">
        <v>352</v>
      </c>
      <c r="C265" s="29"/>
      <c r="D265" s="4" t="s">
        <v>0</v>
      </c>
      <c r="E265" s="4" t="s">
        <v>1</v>
      </c>
    </row>
    <row r="266" spans="1:5">
      <c r="A266" s="4">
        <v>3904</v>
      </c>
      <c r="B266" s="4" t="s">
        <v>353</v>
      </c>
      <c r="C266" s="29"/>
      <c r="D266" s="4" t="s">
        <v>354</v>
      </c>
      <c r="E266" s="4" t="s">
        <v>1</v>
      </c>
    </row>
    <row r="267" spans="1:5">
      <c r="A267" s="4">
        <v>3512</v>
      </c>
      <c r="B267" s="4" t="s">
        <v>355</v>
      </c>
      <c r="C267" s="29"/>
      <c r="D267" s="4" t="s">
        <v>356</v>
      </c>
      <c r="E267" s="4" t="s">
        <v>1</v>
      </c>
    </row>
    <row r="268" spans="1:5">
      <c r="A268" s="4">
        <v>2960</v>
      </c>
      <c r="B268" s="4" t="s">
        <v>357</v>
      </c>
      <c r="C268" s="29"/>
      <c r="D268" s="4" t="s">
        <v>358</v>
      </c>
      <c r="E268" s="4" t="s">
        <v>1</v>
      </c>
    </row>
    <row r="269" spans="1:5">
      <c r="A269" s="4">
        <v>2743</v>
      </c>
      <c r="B269" s="4" t="s">
        <v>359</v>
      </c>
      <c r="C269" s="29"/>
      <c r="D269" s="4" t="s">
        <v>205</v>
      </c>
      <c r="E269" s="4" t="s">
        <v>1</v>
      </c>
    </row>
    <row r="270" spans="1:5">
      <c r="A270" s="4">
        <v>3659</v>
      </c>
      <c r="B270" s="4" t="s">
        <v>360</v>
      </c>
      <c r="C270" s="29"/>
      <c r="D270" s="4" t="s">
        <v>361</v>
      </c>
      <c r="E270" s="4" t="s">
        <v>1</v>
      </c>
    </row>
    <row r="271" spans="1:5">
      <c r="A271" s="4">
        <v>4137</v>
      </c>
      <c r="B271" s="4" t="s">
        <v>362</v>
      </c>
      <c r="C271" s="29"/>
      <c r="D271" s="4" t="s">
        <v>152</v>
      </c>
      <c r="E271" s="4" t="s">
        <v>1</v>
      </c>
    </row>
    <row r="272" spans="1:5">
      <c r="A272" s="4">
        <v>4086</v>
      </c>
      <c r="B272" s="4" t="s">
        <v>363</v>
      </c>
      <c r="C272" s="29"/>
      <c r="D272" s="4" t="s">
        <v>152</v>
      </c>
      <c r="E272" s="4" t="s">
        <v>1</v>
      </c>
    </row>
    <row r="273" spans="1:5">
      <c r="A273" s="4">
        <v>3154</v>
      </c>
      <c r="B273" s="4" t="s">
        <v>364</v>
      </c>
      <c r="C273" s="29"/>
      <c r="D273" s="4" t="s">
        <v>152</v>
      </c>
      <c r="E273" s="4" t="s">
        <v>1</v>
      </c>
    </row>
    <row r="274" spans="1:5">
      <c r="A274" s="4">
        <v>824</v>
      </c>
      <c r="B274" s="4" t="s">
        <v>365</v>
      </c>
      <c r="C274" s="29"/>
      <c r="D274" s="4" t="s">
        <v>152</v>
      </c>
      <c r="E274" s="4" t="s">
        <v>1</v>
      </c>
    </row>
    <row r="275" spans="1:5">
      <c r="A275" s="4">
        <v>3581</v>
      </c>
      <c r="B275" s="4" t="s">
        <v>366</v>
      </c>
      <c r="C275" s="29"/>
      <c r="D275" s="4" t="s">
        <v>152</v>
      </c>
      <c r="E275" s="4" t="s">
        <v>1</v>
      </c>
    </row>
    <row r="276" spans="1:5">
      <c r="A276" s="4">
        <v>3749</v>
      </c>
      <c r="B276" s="4" t="s">
        <v>367</v>
      </c>
      <c r="C276" s="29"/>
      <c r="D276" s="4" t="s">
        <v>152</v>
      </c>
      <c r="E276" s="4" t="s">
        <v>1</v>
      </c>
    </row>
    <row r="277" spans="1:5">
      <c r="A277" s="4">
        <v>3678</v>
      </c>
      <c r="B277" s="4" t="s">
        <v>368</v>
      </c>
      <c r="C277" s="29"/>
      <c r="D277" s="4" t="s">
        <v>152</v>
      </c>
      <c r="E277" s="4" t="s">
        <v>1</v>
      </c>
    </row>
    <row r="278" spans="1:5">
      <c r="A278" s="4">
        <v>780</v>
      </c>
      <c r="B278" s="4" t="s">
        <v>369</v>
      </c>
      <c r="C278" s="29"/>
      <c r="D278" s="4" t="s">
        <v>132</v>
      </c>
      <c r="E278" s="4" t="s">
        <v>1</v>
      </c>
    </row>
    <row r="279" spans="1:5">
      <c r="A279" s="4">
        <v>4762</v>
      </c>
      <c r="B279" s="4" t="s">
        <v>370</v>
      </c>
      <c r="C279" s="29"/>
      <c r="D279" s="4" t="s">
        <v>371</v>
      </c>
      <c r="E279" s="4" t="s">
        <v>1</v>
      </c>
    </row>
    <row r="280" spans="1:5">
      <c r="A280" s="4">
        <v>4027</v>
      </c>
      <c r="B280" s="4" t="s">
        <v>372</v>
      </c>
      <c r="C280" s="29"/>
      <c r="D280" s="4" t="s">
        <v>373</v>
      </c>
      <c r="E280" s="4" t="s">
        <v>1</v>
      </c>
    </row>
    <row r="281" spans="1:5">
      <c r="A281" s="4">
        <v>4252</v>
      </c>
      <c r="B281" s="4" t="s">
        <v>374</v>
      </c>
      <c r="C281" s="29"/>
      <c r="D281" s="4" t="s">
        <v>375</v>
      </c>
      <c r="E281" s="4" t="s">
        <v>1</v>
      </c>
    </row>
    <row r="282" spans="1:5">
      <c r="A282" s="4">
        <v>4341</v>
      </c>
      <c r="B282" s="4" t="s">
        <v>376</v>
      </c>
      <c r="C282" s="29"/>
      <c r="D282" s="4" t="s">
        <v>377</v>
      </c>
      <c r="E282" s="4" t="s">
        <v>1</v>
      </c>
    </row>
    <row r="283" spans="1:5">
      <c r="A283" s="4">
        <v>4023</v>
      </c>
      <c r="B283" s="4" t="s">
        <v>378</v>
      </c>
      <c r="C283" s="29"/>
      <c r="D283" s="4" t="s">
        <v>379</v>
      </c>
      <c r="E283" s="4" t="s">
        <v>1</v>
      </c>
    </row>
    <row r="284" spans="1:5">
      <c r="A284" s="4">
        <v>4967</v>
      </c>
      <c r="B284" s="4" t="s">
        <v>380</v>
      </c>
      <c r="C284" s="29"/>
      <c r="D284" s="4" t="s">
        <v>381</v>
      </c>
      <c r="E284" s="4" t="s">
        <v>1</v>
      </c>
    </row>
    <row r="285" spans="1:5">
      <c r="A285" s="4">
        <v>4794</v>
      </c>
      <c r="B285" s="4" t="s">
        <v>382</v>
      </c>
      <c r="C285" s="29"/>
      <c r="D285" s="4" t="s">
        <v>383</v>
      </c>
      <c r="E285" s="4" t="s">
        <v>1</v>
      </c>
    </row>
    <row r="286" spans="1:5">
      <c r="A286" s="4">
        <v>4383</v>
      </c>
      <c r="B286" s="4" t="s">
        <v>384</v>
      </c>
      <c r="C286" s="29"/>
      <c r="D286" s="4" t="s">
        <v>385</v>
      </c>
      <c r="E286" s="4" t="s">
        <v>1</v>
      </c>
    </row>
    <row r="287" spans="1:5">
      <c r="A287" s="4">
        <v>4428</v>
      </c>
      <c r="B287" s="4" t="s">
        <v>386</v>
      </c>
      <c r="C287" s="29"/>
      <c r="D287" s="4" t="s">
        <v>387</v>
      </c>
      <c r="E287" s="4" t="s">
        <v>1</v>
      </c>
    </row>
    <row r="288" spans="1:5">
      <c r="A288" s="4">
        <v>4865</v>
      </c>
      <c r="B288" s="4" t="s">
        <v>388</v>
      </c>
      <c r="C288" s="29"/>
      <c r="D288" s="4" t="s">
        <v>389</v>
      </c>
      <c r="E288" s="4" t="s">
        <v>1</v>
      </c>
    </row>
    <row r="289" spans="1:5">
      <c r="A289" s="4">
        <v>3281</v>
      </c>
      <c r="B289" s="4" t="s">
        <v>390</v>
      </c>
      <c r="C289" s="29"/>
      <c r="D289" s="4" t="s">
        <v>391</v>
      </c>
      <c r="E289" s="4" t="s">
        <v>1</v>
      </c>
    </row>
    <row r="290" spans="1:5">
      <c r="A290" s="4">
        <v>4714</v>
      </c>
      <c r="B290" s="4" t="s">
        <v>392</v>
      </c>
      <c r="C290" s="29"/>
      <c r="D290" s="4" t="s">
        <v>393</v>
      </c>
      <c r="E290" s="4" t="s">
        <v>1</v>
      </c>
    </row>
    <row r="291" spans="1:5">
      <c r="A291" s="4">
        <v>3859</v>
      </c>
      <c r="B291" s="4" t="s">
        <v>394</v>
      </c>
      <c r="C291" s="29"/>
      <c r="D291" s="4" t="s">
        <v>395</v>
      </c>
      <c r="E291" s="4" t="s">
        <v>1</v>
      </c>
    </row>
    <row r="292" spans="1:5">
      <c r="A292" s="4">
        <v>4157</v>
      </c>
      <c r="B292" s="4" t="s">
        <v>396</v>
      </c>
      <c r="C292" s="29"/>
      <c r="D292" s="4" t="s">
        <v>397</v>
      </c>
      <c r="E292" s="4" t="s">
        <v>1</v>
      </c>
    </row>
    <row r="293" spans="1:5">
      <c r="A293" s="4">
        <v>4214</v>
      </c>
      <c r="B293" s="4" t="s">
        <v>398</v>
      </c>
      <c r="C293" s="29"/>
      <c r="D293" s="4" t="s">
        <v>399</v>
      </c>
      <c r="E293" s="4" t="s">
        <v>1</v>
      </c>
    </row>
    <row r="294" spans="1:5">
      <c r="A294" s="4">
        <v>4280</v>
      </c>
      <c r="B294" s="4" t="s">
        <v>400</v>
      </c>
      <c r="C294" s="29"/>
      <c r="D294" s="4" t="s">
        <v>401</v>
      </c>
      <c r="E294" s="4" t="s">
        <v>1</v>
      </c>
    </row>
    <row r="295" spans="1:5">
      <c r="A295" s="4">
        <v>4181</v>
      </c>
      <c r="B295" s="4" t="s">
        <v>402</v>
      </c>
      <c r="C295" s="29"/>
      <c r="D295" s="4" t="s">
        <v>403</v>
      </c>
      <c r="E295" s="4" t="s">
        <v>1</v>
      </c>
    </row>
    <row r="296" spans="1:5">
      <c r="A296" s="4">
        <v>4288</v>
      </c>
      <c r="B296" s="4" t="s">
        <v>404</v>
      </c>
      <c r="C296" s="29"/>
      <c r="D296" s="4" t="s">
        <v>405</v>
      </c>
      <c r="E296" s="4" t="s">
        <v>1</v>
      </c>
    </row>
    <row r="297" spans="1:5">
      <c r="A297" s="4">
        <v>4199</v>
      </c>
      <c r="B297" s="4" t="s">
        <v>406</v>
      </c>
      <c r="C297" s="29"/>
      <c r="D297" s="4" t="s">
        <v>407</v>
      </c>
      <c r="E297" s="4" t="s">
        <v>1</v>
      </c>
    </row>
    <row r="298" spans="1:5">
      <c r="A298" s="4">
        <v>5003</v>
      </c>
      <c r="B298" s="4" t="s">
        <v>408</v>
      </c>
      <c r="C298" s="29"/>
      <c r="D298" s="4" t="s">
        <v>409</v>
      </c>
      <c r="E298" s="4" t="s">
        <v>1</v>
      </c>
    </row>
    <row r="299" spans="1:5">
      <c r="A299" s="4">
        <v>4394</v>
      </c>
      <c r="B299" s="4" t="s">
        <v>410</v>
      </c>
      <c r="C299" s="29"/>
      <c r="D299" s="4" t="s">
        <v>411</v>
      </c>
      <c r="E299" s="4" t="s">
        <v>1</v>
      </c>
    </row>
    <row r="300" spans="1:5">
      <c r="A300" s="4">
        <v>4760</v>
      </c>
      <c r="B300" s="4" t="s">
        <v>412</v>
      </c>
      <c r="C300" s="29"/>
      <c r="D300" s="4" t="s">
        <v>413</v>
      </c>
      <c r="E300" s="4" t="s">
        <v>1</v>
      </c>
    </row>
    <row r="301" spans="1:5">
      <c r="A301" s="4">
        <v>4491</v>
      </c>
      <c r="B301" s="4" t="s">
        <v>414</v>
      </c>
      <c r="C301" s="29"/>
      <c r="D301" s="4" t="s">
        <v>415</v>
      </c>
      <c r="E301" s="4" t="s">
        <v>1</v>
      </c>
    </row>
    <row r="302" spans="1:5">
      <c r="A302" s="4">
        <v>4706</v>
      </c>
      <c r="B302" s="4" t="s">
        <v>416</v>
      </c>
      <c r="C302" s="29"/>
      <c r="D302" s="4" t="s">
        <v>417</v>
      </c>
      <c r="E302" s="4" t="s">
        <v>1</v>
      </c>
    </row>
    <row r="303" spans="1:5">
      <c r="A303" s="4">
        <v>4272</v>
      </c>
      <c r="B303" s="4" t="s">
        <v>418</v>
      </c>
      <c r="C303" s="29"/>
      <c r="D303" s="4" t="s">
        <v>419</v>
      </c>
      <c r="E303" s="4" t="s">
        <v>1</v>
      </c>
    </row>
    <row r="304" spans="1:5">
      <c r="A304" s="4">
        <v>4733</v>
      </c>
      <c r="B304" s="4" t="s">
        <v>420</v>
      </c>
      <c r="C304" s="29"/>
      <c r="D304" s="4" t="s">
        <v>421</v>
      </c>
      <c r="E304" s="4" t="s">
        <v>1</v>
      </c>
    </row>
    <row r="305" spans="1:5">
      <c r="A305" s="4">
        <v>4291</v>
      </c>
      <c r="B305" s="4" t="s">
        <v>422</v>
      </c>
      <c r="C305" s="29"/>
      <c r="D305" s="4" t="s">
        <v>423</v>
      </c>
      <c r="E305" s="4" t="s">
        <v>1</v>
      </c>
    </row>
    <row r="306" spans="1:5">
      <c r="A306" s="4">
        <v>4928</v>
      </c>
      <c r="B306" s="4" t="s">
        <v>424</v>
      </c>
      <c r="C306" s="29"/>
      <c r="D306" s="4" t="s">
        <v>425</v>
      </c>
      <c r="E306" s="4" t="s">
        <v>1</v>
      </c>
    </row>
    <row r="307" spans="1:5">
      <c r="A307" s="4">
        <v>2764</v>
      </c>
      <c r="B307" s="4" t="s">
        <v>426</v>
      </c>
      <c r="C307" s="29"/>
      <c r="D307" s="4" t="s">
        <v>427</v>
      </c>
      <c r="E307" s="4" t="s">
        <v>1</v>
      </c>
    </row>
    <row r="308" spans="1:5">
      <c r="A308" s="4">
        <v>4560</v>
      </c>
      <c r="B308" s="4" t="s">
        <v>428</v>
      </c>
      <c r="C308" s="29"/>
      <c r="D308" s="4" t="s">
        <v>429</v>
      </c>
      <c r="E308" s="4" t="s">
        <v>1</v>
      </c>
    </row>
    <row r="309" spans="1:5">
      <c r="A309" s="4">
        <v>4973</v>
      </c>
      <c r="B309" s="4" t="s">
        <v>430</v>
      </c>
      <c r="C309" s="29"/>
      <c r="D309" s="4" t="s">
        <v>431</v>
      </c>
      <c r="E309" s="4" t="s">
        <v>1</v>
      </c>
    </row>
    <row r="310" spans="1:5">
      <c r="A310" s="4">
        <v>4527</v>
      </c>
      <c r="B310" s="4" t="s">
        <v>432</v>
      </c>
      <c r="C310" s="29"/>
      <c r="D310" s="4" t="s">
        <v>433</v>
      </c>
      <c r="E310" s="4" t="s">
        <v>1</v>
      </c>
    </row>
    <row r="311" spans="1:5">
      <c r="A311" s="4">
        <v>4969</v>
      </c>
      <c r="B311" s="4" t="s">
        <v>434</v>
      </c>
      <c r="C311" s="29"/>
      <c r="D311" s="4" t="s">
        <v>435</v>
      </c>
      <c r="E311" s="4" t="s">
        <v>1</v>
      </c>
    </row>
    <row r="312" spans="1:5">
      <c r="A312" s="4">
        <v>4585</v>
      </c>
      <c r="B312" s="4" t="s">
        <v>436</v>
      </c>
      <c r="C312" s="29"/>
      <c r="D312" s="4" t="s">
        <v>437</v>
      </c>
      <c r="E312" s="4" t="s">
        <v>1</v>
      </c>
    </row>
    <row r="313" spans="1:5">
      <c r="A313" s="4">
        <v>4838</v>
      </c>
      <c r="B313" s="4" t="s">
        <v>438</v>
      </c>
      <c r="C313" s="29"/>
      <c r="D313" s="4" t="s">
        <v>439</v>
      </c>
      <c r="E313" s="4" t="s">
        <v>1</v>
      </c>
    </row>
    <row r="314" spans="1:5">
      <c r="A314" s="4">
        <v>4323</v>
      </c>
      <c r="B314" s="4" t="s">
        <v>440</v>
      </c>
      <c r="C314" s="29"/>
      <c r="D314" s="4" t="s">
        <v>441</v>
      </c>
      <c r="E314" s="4" t="s">
        <v>1</v>
      </c>
    </row>
    <row r="315" spans="1:5">
      <c r="A315" s="4">
        <v>367</v>
      </c>
      <c r="B315" s="4" t="s">
        <v>442</v>
      </c>
      <c r="C315" s="29"/>
      <c r="D315" s="4" t="s">
        <v>443</v>
      </c>
      <c r="E315" s="4" t="s">
        <v>1</v>
      </c>
    </row>
    <row r="316" spans="1:5">
      <c r="A316" s="4">
        <v>4516</v>
      </c>
      <c r="B316" s="4" t="s">
        <v>444</v>
      </c>
      <c r="C316" s="29"/>
      <c r="D316" s="4" t="s">
        <v>445</v>
      </c>
      <c r="E316" s="4" t="s">
        <v>1</v>
      </c>
    </row>
    <row r="317" spans="1:5">
      <c r="A317" s="4">
        <v>4488</v>
      </c>
      <c r="B317" s="4" t="s">
        <v>446</v>
      </c>
      <c r="C317" s="29"/>
      <c r="D317" s="4" t="s">
        <v>447</v>
      </c>
      <c r="E317" s="4" t="s">
        <v>1</v>
      </c>
    </row>
    <row r="318" spans="1:5">
      <c r="A318" s="4">
        <v>3329</v>
      </c>
      <c r="B318" s="4" t="s">
        <v>448</v>
      </c>
      <c r="C318" s="29"/>
      <c r="D318" s="4" t="s">
        <v>449</v>
      </c>
      <c r="E318" s="4" t="s">
        <v>1</v>
      </c>
    </row>
    <row r="319" spans="1:5">
      <c r="A319" s="4">
        <v>4178</v>
      </c>
      <c r="B319" s="4" t="s">
        <v>450</v>
      </c>
      <c r="C319" s="29"/>
      <c r="D319" s="4" t="s">
        <v>451</v>
      </c>
      <c r="E319" s="4" t="s">
        <v>1</v>
      </c>
    </row>
    <row r="320" spans="1:5">
      <c r="A320" s="4">
        <v>4663</v>
      </c>
      <c r="B320" s="4" t="s">
        <v>452</v>
      </c>
      <c r="C320" s="29"/>
      <c r="D320" s="4" t="s">
        <v>453</v>
      </c>
      <c r="E320" s="4" t="s">
        <v>1</v>
      </c>
    </row>
    <row r="321" spans="1:5">
      <c r="A321" s="4">
        <v>4024</v>
      </c>
      <c r="B321" s="4" t="s">
        <v>454</v>
      </c>
      <c r="C321" s="29"/>
      <c r="D321" s="4" t="s">
        <v>455</v>
      </c>
      <c r="E321" s="4" t="s">
        <v>1</v>
      </c>
    </row>
    <row r="322" spans="1:5">
      <c r="A322" s="4">
        <v>4382</v>
      </c>
      <c r="B322" s="4" t="s">
        <v>456</v>
      </c>
      <c r="C322" s="29"/>
      <c r="D322" s="4" t="s">
        <v>457</v>
      </c>
      <c r="E322" s="4" t="s">
        <v>1</v>
      </c>
    </row>
    <row r="323" spans="1:5">
      <c r="A323" s="4">
        <v>4129</v>
      </c>
      <c r="B323" s="4" t="s">
        <v>458</v>
      </c>
      <c r="C323" s="29"/>
      <c r="D323" s="4" t="s">
        <v>459</v>
      </c>
      <c r="E323" s="4" t="s">
        <v>1</v>
      </c>
    </row>
    <row r="324" spans="1:5">
      <c r="A324" s="4">
        <v>3335</v>
      </c>
      <c r="B324" s="4" t="s">
        <v>460</v>
      </c>
      <c r="C324" s="29"/>
      <c r="D324" s="4" t="s">
        <v>461</v>
      </c>
      <c r="E324" s="4" t="s">
        <v>1</v>
      </c>
    </row>
    <row r="325" spans="1:5">
      <c r="A325" s="4">
        <v>4497</v>
      </c>
      <c r="B325" s="4" t="s">
        <v>462</v>
      </c>
      <c r="C325" s="29"/>
      <c r="D325" s="4" t="s">
        <v>463</v>
      </c>
      <c r="E325" s="4" t="s">
        <v>1</v>
      </c>
    </row>
    <row r="326" spans="1:5">
      <c r="A326" s="4">
        <v>4465</v>
      </c>
      <c r="B326" s="4" t="s">
        <v>464</v>
      </c>
      <c r="C326" s="29"/>
      <c r="D326" s="4" t="s">
        <v>465</v>
      </c>
      <c r="E326" s="4" t="s">
        <v>1</v>
      </c>
    </row>
    <row r="327" spans="1:5">
      <c r="A327" s="4">
        <v>4968</v>
      </c>
      <c r="B327" s="4" t="s">
        <v>466</v>
      </c>
      <c r="C327" s="29"/>
      <c r="D327" s="4" t="s">
        <v>467</v>
      </c>
      <c r="E327" s="4" t="s">
        <v>1</v>
      </c>
    </row>
    <row r="328" spans="1:5">
      <c r="A328" s="4">
        <v>4333</v>
      </c>
      <c r="B328" s="4" t="s">
        <v>468</v>
      </c>
      <c r="C328" s="29"/>
      <c r="D328" s="4" t="s">
        <v>469</v>
      </c>
      <c r="E328" s="4" t="s">
        <v>1</v>
      </c>
    </row>
    <row r="329" spans="1:5">
      <c r="A329" s="4">
        <v>4384</v>
      </c>
      <c r="B329" s="4" t="s">
        <v>470</v>
      </c>
      <c r="C329" s="29"/>
      <c r="D329" s="4" t="s">
        <v>471</v>
      </c>
      <c r="E329" s="4" t="s">
        <v>1</v>
      </c>
    </row>
    <row r="330" spans="1:5">
      <c r="A330" s="4">
        <v>3623</v>
      </c>
      <c r="B330" s="4" t="s">
        <v>472</v>
      </c>
      <c r="C330" s="29"/>
      <c r="D330" s="4" t="s">
        <v>473</v>
      </c>
      <c r="E330" s="4" t="s">
        <v>1</v>
      </c>
    </row>
    <row r="331" spans="1:5">
      <c r="A331" s="4">
        <v>4397</v>
      </c>
      <c r="B331" s="4" t="s">
        <v>474</v>
      </c>
      <c r="C331" s="29"/>
      <c r="D331" s="4" t="s">
        <v>475</v>
      </c>
      <c r="E331" s="4" t="s">
        <v>1</v>
      </c>
    </row>
    <row r="332" spans="1:5">
      <c r="A332" s="4">
        <v>4220</v>
      </c>
      <c r="B332" s="4" t="s">
        <v>476</v>
      </c>
      <c r="C332" s="29"/>
      <c r="D332" s="4" t="s">
        <v>477</v>
      </c>
      <c r="E332" s="4" t="s">
        <v>1</v>
      </c>
    </row>
    <row r="333" spans="1:5">
      <c r="A333" s="4">
        <v>5032</v>
      </c>
      <c r="B333" s="4" t="s">
        <v>478</v>
      </c>
      <c r="C333" s="29"/>
      <c r="D333" s="4" t="s">
        <v>479</v>
      </c>
      <c r="E333" s="4" t="s">
        <v>1</v>
      </c>
    </row>
    <row r="334" spans="1:5">
      <c r="A334" s="4">
        <v>4521</v>
      </c>
      <c r="B334" s="4" t="s">
        <v>480</v>
      </c>
      <c r="C334" s="29"/>
      <c r="D334" s="4" t="s">
        <v>481</v>
      </c>
      <c r="E334" s="4" t="s">
        <v>1</v>
      </c>
    </row>
    <row r="335" spans="1:5">
      <c r="A335" s="4">
        <v>4767</v>
      </c>
      <c r="B335" s="4" t="s">
        <v>482</v>
      </c>
      <c r="C335" s="29"/>
      <c r="D335" s="4" t="s">
        <v>483</v>
      </c>
      <c r="E335" s="4" t="s">
        <v>1</v>
      </c>
    </row>
    <row r="336" spans="1:5">
      <c r="A336" s="4">
        <v>3078</v>
      </c>
      <c r="B336" s="4" t="s">
        <v>484</v>
      </c>
      <c r="C336" s="29"/>
      <c r="D336" s="4" t="s">
        <v>485</v>
      </c>
      <c r="E336" s="4" t="s">
        <v>1</v>
      </c>
    </row>
    <row r="337" spans="1:5">
      <c r="A337" s="4">
        <v>4982</v>
      </c>
      <c r="B337" s="4" t="s">
        <v>486</v>
      </c>
      <c r="C337" s="29"/>
      <c r="D337" s="4" t="s">
        <v>487</v>
      </c>
      <c r="E337" s="4" t="s">
        <v>1</v>
      </c>
    </row>
    <row r="338" spans="1:5">
      <c r="A338" s="4">
        <v>4659</v>
      </c>
      <c r="B338" s="4" t="s">
        <v>488</v>
      </c>
      <c r="C338" s="29"/>
      <c r="D338" s="4" t="s">
        <v>489</v>
      </c>
      <c r="E338" s="4" t="s">
        <v>1</v>
      </c>
    </row>
    <row r="339" spans="1:5">
      <c r="A339" s="4">
        <v>4391</v>
      </c>
      <c r="B339" s="4" t="s">
        <v>490</v>
      </c>
      <c r="C339" s="29"/>
      <c r="D339" s="4" t="s">
        <v>491</v>
      </c>
      <c r="E339" s="4" t="s">
        <v>1</v>
      </c>
    </row>
    <row r="340" spans="1:5">
      <c r="A340" s="4">
        <v>4725</v>
      </c>
      <c r="B340" s="4" t="s">
        <v>492</v>
      </c>
      <c r="C340" s="29"/>
      <c r="D340" s="4" t="s">
        <v>493</v>
      </c>
      <c r="E340" s="4" t="s">
        <v>1</v>
      </c>
    </row>
    <row r="341" spans="1:5">
      <c r="A341" s="4">
        <v>4892</v>
      </c>
      <c r="B341" s="4" t="s">
        <v>494</v>
      </c>
      <c r="C341" s="29"/>
      <c r="D341" s="4" t="s">
        <v>495</v>
      </c>
      <c r="E341" s="4" t="s">
        <v>1</v>
      </c>
    </row>
    <row r="342" spans="1:5">
      <c r="A342" s="4">
        <v>4339</v>
      </c>
      <c r="B342" s="4" t="s">
        <v>496</v>
      </c>
      <c r="C342" s="29"/>
      <c r="D342" s="4" t="s">
        <v>497</v>
      </c>
      <c r="E342" s="4" t="s">
        <v>1</v>
      </c>
    </row>
    <row r="343" spans="1:5">
      <c r="A343" s="4">
        <v>4601</v>
      </c>
      <c r="B343" s="4" t="s">
        <v>498</v>
      </c>
      <c r="C343" s="29"/>
      <c r="D343" s="4" t="s">
        <v>499</v>
      </c>
      <c r="E343" s="4" t="s">
        <v>1</v>
      </c>
    </row>
    <row r="344" spans="1:5">
      <c r="A344" s="4">
        <v>4792</v>
      </c>
      <c r="B344" s="4" t="s">
        <v>500</v>
      </c>
      <c r="C344" s="29"/>
      <c r="D344" s="4" t="s">
        <v>501</v>
      </c>
      <c r="E344" s="4" t="s">
        <v>1</v>
      </c>
    </row>
    <row r="345" spans="1:5">
      <c r="A345" s="4">
        <v>3949</v>
      </c>
      <c r="B345" s="4" t="s">
        <v>502</v>
      </c>
      <c r="C345" s="29"/>
      <c r="D345" s="4" t="s">
        <v>503</v>
      </c>
      <c r="E345" s="4" t="s">
        <v>1</v>
      </c>
    </row>
    <row r="346" spans="1:5">
      <c r="A346" s="4">
        <v>1586</v>
      </c>
      <c r="B346" s="4" t="s">
        <v>504</v>
      </c>
      <c r="C346" s="29"/>
      <c r="D346" s="4" t="s">
        <v>505</v>
      </c>
      <c r="E346" s="4" t="s">
        <v>1</v>
      </c>
    </row>
    <row r="347" spans="1:5">
      <c r="A347" s="4">
        <v>3761</v>
      </c>
      <c r="B347" s="4" t="s">
        <v>506</v>
      </c>
      <c r="C347" s="29"/>
      <c r="D347" s="4" t="s">
        <v>507</v>
      </c>
      <c r="E347" s="4" t="s">
        <v>1</v>
      </c>
    </row>
    <row r="348" spans="1:5">
      <c r="A348" s="4">
        <v>4311</v>
      </c>
      <c r="B348" s="4" t="s">
        <v>508</v>
      </c>
      <c r="C348" s="29"/>
      <c r="D348" s="4" t="s">
        <v>509</v>
      </c>
      <c r="E348" s="4" t="s">
        <v>1</v>
      </c>
    </row>
    <row r="349" spans="1:5">
      <c r="A349" s="4">
        <v>4298</v>
      </c>
      <c r="B349" s="4" t="s">
        <v>510</v>
      </c>
      <c r="C349" s="29"/>
      <c r="D349" s="4" t="s">
        <v>511</v>
      </c>
      <c r="E349" s="4" t="s">
        <v>1</v>
      </c>
    </row>
    <row r="350" spans="1:5">
      <c r="A350" s="4">
        <v>4281</v>
      </c>
      <c r="B350" s="4" t="s">
        <v>512</v>
      </c>
      <c r="C350" s="29"/>
      <c r="D350" s="4" t="s">
        <v>513</v>
      </c>
      <c r="E350" s="4" t="s">
        <v>1</v>
      </c>
    </row>
    <row r="351" spans="1:5">
      <c r="A351" s="4">
        <v>2962</v>
      </c>
      <c r="B351" s="4" t="s">
        <v>514</v>
      </c>
      <c r="C351" s="29"/>
      <c r="D351" s="4" t="s">
        <v>515</v>
      </c>
      <c r="E351" s="4" t="s">
        <v>1</v>
      </c>
    </row>
    <row r="352" spans="1:5">
      <c r="A352" s="4">
        <v>3981</v>
      </c>
      <c r="B352" s="4" t="s">
        <v>516</v>
      </c>
      <c r="C352" s="29"/>
      <c r="D352" s="4" t="s">
        <v>517</v>
      </c>
      <c r="E352" s="4" t="s">
        <v>1</v>
      </c>
    </row>
    <row r="353" spans="1:5">
      <c r="A353" s="4">
        <v>4306</v>
      </c>
      <c r="B353" s="4" t="s">
        <v>518</v>
      </c>
      <c r="C353" s="29"/>
      <c r="D353" s="4" t="s">
        <v>519</v>
      </c>
      <c r="E353" s="4" t="s">
        <v>1</v>
      </c>
    </row>
    <row r="354" spans="1:5">
      <c r="A354" s="4">
        <v>4190</v>
      </c>
      <c r="B354" s="4" t="s">
        <v>520</v>
      </c>
      <c r="C354" s="29"/>
      <c r="D354" s="4" t="s">
        <v>521</v>
      </c>
      <c r="E354" s="4" t="s">
        <v>1</v>
      </c>
    </row>
    <row r="355" spans="1:5">
      <c r="A355" s="4">
        <v>4148</v>
      </c>
      <c r="B355" s="4" t="s">
        <v>522</v>
      </c>
      <c r="C355" s="29"/>
      <c r="D355" s="4" t="s">
        <v>521</v>
      </c>
      <c r="E355" s="4" t="s">
        <v>1</v>
      </c>
    </row>
    <row r="356" spans="1:5">
      <c r="A356" s="4">
        <v>3631</v>
      </c>
      <c r="B356" s="4" t="s">
        <v>523</v>
      </c>
      <c r="C356" s="29"/>
      <c r="D356" s="4" t="s">
        <v>521</v>
      </c>
      <c r="E356" s="4" t="s">
        <v>1</v>
      </c>
    </row>
    <row r="357" spans="1:5">
      <c r="A357" s="4">
        <v>4017</v>
      </c>
      <c r="B357" s="4" t="s">
        <v>524</v>
      </c>
      <c r="C357" s="29"/>
      <c r="D357" s="4" t="s">
        <v>521</v>
      </c>
      <c r="E357" s="4" t="s">
        <v>1</v>
      </c>
    </row>
    <row r="358" spans="1:5">
      <c r="A358" s="4">
        <v>4130</v>
      </c>
      <c r="B358" s="4" t="s">
        <v>525</v>
      </c>
      <c r="C358" s="29"/>
      <c r="D358" s="4" t="s">
        <v>521</v>
      </c>
      <c r="E358" s="4" t="s">
        <v>1</v>
      </c>
    </row>
    <row r="359" spans="1:5">
      <c r="A359" s="4">
        <v>4150</v>
      </c>
      <c r="B359" s="4" t="s">
        <v>526</v>
      </c>
      <c r="C359" s="29"/>
      <c r="D359" s="4" t="s">
        <v>521</v>
      </c>
      <c r="E359" s="4" t="s">
        <v>1</v>
      </c>
    </row>
    <row r="360" spans="1:5">
      <c r="A360" s="4">
        <v>3576</v>
      </c>
      <c r="B360" s="4" t="s">
        <v>527</v>
      </c>
      <c r="C360" s="29"/>
      <c r="D360" s="4" t="s">
        <v>521</v>
      </c>
      <c r="E360" s="4" t="s">
        <v>1</v>
      </c>
    </row>
    <row r="361" spans="1:5">
      <c r="A361" s="6">
        <v>2386</v>
      </c>
      <c r="B361" s="6" t="s">
        <v>528</v>
      </c>
      <c r="C361" s="30"/>
      <c r="D361" s="6" t="s">
        <v>521</v>
      </c>
      <c r="E361" s="6" t="s">
        <v>1</v>
      </c>
    </row>
  </sheetData>
  <sortState xmlns:xlrd2="http://schemas.microsoft.com/office/spreadsheetml/2017/richdata2" ref="A3:E124">
    <sortCondition ref="E3:E124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94C82-D917-4C5F-B11F-09925D3FCFD3}">
  <dimension ref="A1:F128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6" width="8.5" style="5" customWidth="1"/>
    <col min="7" max="16384" width="9" style="5"/>
  </cols>
  <sheetData>
    <row r="1" spans="1:6">
      <c r="A1" s="71" t="s">
        <v>1695</v>
      </c>
      <c r="B1" s="71"/>
      <c r="C1" s="71"/>
      <c r="D1" s="71"/>
      <c r="E1" s="71"/>
    </row>
    <row r="2" spans="1:6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2507</v>
      </c>
      <c r="B3" s="4" t="s">
        <v>1278</v>
      </c>
      <c r="C3" s="29"/>
      <c r="D3" s="4" t="s">
        <v>0</v>
      </c>
      <c r="E3" s="4" t="s">
        <v>24</v>
      </c>
    </row>
    <row r="4" spans="1:6">
      <c r="A4" s="4">
        <v>346</v>
      </c>
      <c r="B4" s="4" t="s">
        <v>1280</v>
      </c>
      <c r="C4" s="29"/>
      <c r="D4" s="4" t="s">
        <v>0</v>
      </c>
      <c r="E4" s="4" t="s">
        <v>24</v>
      </c>
    </row>
    <row r="5" spans="1:6">
      <c r="A5" s="4">
        <v>3264</v>
      </c>
      <c r="B5" s="4" t="s">
        <v>1279</v>
      </c>
      <c r="C5" s="29"/>
      <c r="D5" s="4" t="s">
        <v>0</v>
      </c>
      <c r="E5" s="4" t="s">
        <v>200</v>
      </c>
    </row>
    <row r="6" spans="1:6">
      <c r="A6" s="4">
        <v>716</v>
      </c>
      <c r="B6" s="4" t="s">
        <v>1275</v>
      </c>
      <c r="C6" s="29"/>
      <c r="D6" s="4" t="s">
        <v>2</v>
      </c>
      <c r="E6" s="4" t="s">
        <v>529</v>
      </c>
    </row>
    <row r="7" spans="1:6">
      <c r="A7" s="4">
        <v>43</v>
      </c>
      <c r="B7" s="4" t="s">
        <v>1276</v>
      </c>
      <c r="C7" s="29"/>
      <c r="D7" s="4" t="s">
        <v>2</v>
      </c>
      <c r="E7" s="4" t="s">
        <v>529</v>
      </c>
    </row>
    <row r="8" spans="1:6">
      <c r="A8" s="4">
        <v>1821</v>
      </c>
      <c r="B8" s="4" t="s">
        <v>1277</v>
      </c>
      <c r="C8" s="29"/>
      <c r="D8" s="4" t="s">
        <v>530</v>
      </c>
      <c r="E8" s="4" t="s">
        <v>529</v>
      </c>
    </row>
    <row r="9" spans="1:6">
      <c r="A9" s="4">
        <v>1256</v>
      </c>
      <c r="B9" s="4" t="s">
        <v>1281</v>
      </c>
      <c r="C9" s="28" t="s">
        <v>1282</v>
      </c>
      <c r="D9" s="4" t="s">
        <v>531</v>
      </c>
      <c r="E9" s="4" t="s">
        <v>1</v>
      </c>
    </row>
    <row r="10" spans="1:6">
      <c r="A10" s="4">
        <v>2495</v>
      </c>
      <c r="B10" s="4" t="s">
        <v>1283</v>
      </c>
      <c r="C10" s="29"/>
      <c r="D10" s="4" t="s">
        <v>532</v>
      </c>
      <c r="E10" s="4" t="s">
        <v>1</v>
      </c>
    </row>
    <row r="11" spans="1:6">
      <c r="A11" s="4">
        <v>4430</v>
      </c>
      <c r="B11" s="4"/>
      <c r="C11" s="29"/>
      <c r="D11" s="4"/>
      <c r="E11" s="4" t="s">
        <v>1</v>
      </c>
    </row>
    <row r="12" spans="1:6">
      <c r="A12" s="4">
        <v>3956</v>
      </c>
      <c r="B12" s="4" t="s">
        <v>533</v>
      </c>
      <c r="C12" s="29"/>
      <c r="D12" s="4" t="s">
        <v>0</v>
      </c>
      <c r="E12" s="4" t="s">
        <v>1</v>
      </c>
    </row>
    <row r="13" spans="1:6">
      <c r="A13" s="4">
        <v>2707</v>
      </c>
      <c r="B13" s="4" t="s">
        <v>534</v>
      </c>
      <c r="C13" s="29"/>
      <c r="D13" s="4" t="s">
        <v>0</v>
      </c>
      <c r="E13" s="4" t="s">
        <v>1</v>
      </c>
    </row>
    <row r="14" spans="1:6">
      <c r="A14" s="4">
        <v>4121</v>
      </c>
      <c r="B14" s="4" t="s">
        <v>535</v>
      </c>
      <c r="C14" s="29"/>
      <c r="D14" s="4" t="s">
        <v>0</v>
      </c>
      <c r="E14" s="4" t="s">
        <v>1</v>
      </c>
    </row>
    <row r="15" spans="1:6">
      <c r="A15" s="4">
        <v>825</v>
      </c>
      <c r="B15" s="4" t="s">
        <v>536</v>
      </c>
      <c r="C15" s="29"/>
      <c r="D15" s="4" t="s">
        <v>0</v>
      </c>
      <c r="E15" s="4" t="s">
        <v>1</v>
      </c>
    </row>
    <row r="16" spans="1:6">
      <c r="A16" s="4">
        <v>2442</v>
      </c>
      <c r="B16" s="4" t="s">
        <v>537</v>
      </c>
      <c r="C16" s="29"/>
      <c r="D16" s="4" t="s">
        <v>0</v>
      </c>
      <c r="E16" s="4" t="s">
        <v>1</v>
      </c>
    </row>
    <row r="17" spans="1:6">
      <c r="A17" s="4">
        <v>3176</v>
      </c>
      <c r="B17" s="4" t="s">
        <v>538</v>
      </c>
      <c r="C17" s="29"/>
      <c r="D17" s="4" t="s">
        <v>0</v>
      </c>
      <c r="E17" s="4" t="s">
        <v>1</v>
      </c>
    </row>
    <row r="18" spans="1:6">
      <c r="A18" s="4">
        <v>3543</v>
      </c>
      <c r="B18" s="4" t="s">
        <v>539</v>
      </c>
      <c r="C18" s="29"/>
      <c r="D18" s="4" t="s">
        <v>0</v>
      </c>
      <c r="E18" s="4" t="s">
        <v>1</v>
      </c>
    </row>
    <row r="19" spans="1:6">
      <c r="A19" s="4">
        <v>2666</v>
      </c>
      <c r="B19" s="4" t="s">
        <v>540</v>
      </c>
      <c r="C19" s="29"/>
      <c r="D19" s="4" t="s">
        <v>0</v>
      </c>
      <c r="E19" s="4" t="s">
        <v>1</v>
      </c>
    </row>
    <row r="20" spans="1:6">
      <c r="A20" s="4">
        <v>3975</v>
      </c>
      <c r="B20" s="4" t="s">
        <v>541</v>
      </c>
      <c r="C20" s="29"/>
      <c r="D20" s="4" t="s">
        <v>542</v>
      </c>
      <c r="E20" s="4" t="s">
        <v>1</v>
      </c>
    </row>
    <row r="21" spans="1:6">
      <c r="A21" s="4">
        <v>4349</v>
      </c>
      <c r="B21" s="4" t="s">
        <v>543</v>
      </c>
      <c r="C21" s="29"/>
      <c r="D21" s="4" t="s">
        <v>544</v>
      </c>
      <c r="E21" s="4" t="s">
        <v>1</v>
      </c>
    </row>
    <row r="22" spans="1:6">
      <c r="A22" s="4">
        <v>4874</v>
      </c>
      <c r="B22" s="4" t="s">
        <v>545</v>
      </c>
      <c r="C22" s="29"/>
      <c r="D22" s="4" t="s">
        <v>546</v>
      </c>
      <c r="E22" s="4" t="s">
        <v>1</v>
      </c>
    </row>
    <row r="23" spans="1:6">
      <c r="A23" s="4">
        <v>4844</v>
      </c>
      <c r="B23" s="4" t="s">
        <v>547</v>
      </c>
      <c r="C23" s="29"/>
      <c r="D23" s="4" t="s">
        <v>548</v>
      </c>
      <c r="E23" s="4" t="s">
        <v>1</v>
      </c>
    </row>
    <row r="24" spans="1:6">
      <c r="A24" s="4">
        <v>4582</v>
      </c>
      <c r="B24" s="4" t="s">
        <v>549</v>
      </c>
      <c r="C24" s="29"/>
      <c r="D24" s="4" t="s">
        <v>550</v>
      </c>
      <c r="E24" s="4" t="s">
        <v>1</v>
      </c>
    </row>
    <row r="25" spans="1:6">
      <c r="A25" s="6">
        <v>4592</v>
      </c>
      <c r="B25" s="6" t="s">
        <v>551</v>
      </c>
      <c r="C25" s="30"/>
      <c r="D25" s="6" t="s">
        <v>265</v>
      </c>
      <c r="E25" s="6" t="s">
        <v>1</v>
      </c>
    </row>
    <row r="26" spans="1:6">
      <c r="F26" s="7"/>
    </row>
    <row r="27" spans="1:6">
      <c r="F27" s="7"/>
    </row>
    <row r="28" spans="1:6">
      <c r="F28" s="7"/>
    </row>
    <row r="29" spans="1:6">
      <c r="F29" s="7"/>
    </row>
    <row r="30" spans="1:6">
      <c r="F30" s="7"/>
    </row>
    <row r="31" spans="1:6">
      <c r="F31" s="7"/>
    </row>
    <row r="32" spans="1:6">
      <c r="F32" s="7"/>
    </row>
    <row r="33" spans="6:6">
      <c r="F33" s="7"/>
    </row>
    <row r="34" spans="6:6">
      <c r="F34" s="7"/>
    </row>
    <row r="35" spans="6:6">
      <c r="F35" s="7"/>
    </row>
    <row r="36" spans="6:6">
      <c r="F36" s="7"/>
    </row>
    <row r="37" spans="6:6">
      <c r="F37" s="7"/>
    </row>
    <row r="38" spans="6:6">
      <c r="F38" s="7"/>
    </row>
    <row r="39" spans="6:6">
      <c r="F39" s="7"/>
    </row>
    <row r="40" spans="6:6">
      <c r="F40" s="7"/>
    </row>
    <row r="41" spans="6:6">
      <c r="F41" s="7"/>
    </row>
    <row r="42" spans="6:6">
      <c r="F42" s="7"/>
    </row>
    <row r="43" spans="6:6">
      <c r="F43" s="7"/>
    </row>
    <row r="44" spans="6:6">
      <c r="F44" s="7"/>
    </row>
    <row r="45" spans="6:6">
      <c r="F45" s="7"/>
    </row>
    <row r="46" spans="6:6">
      <c r="F46" s="7"/>
    </row>
    <row r="47" spans="6:6">
      <c r="F47" s="7"/>
    </row>
    <row r="48" spans="6:6">
      <c r="F48" s="7"/>
    </row>
    <row r="49" spans="6:6">
      <c r="F49" s="7"/>
    </row>
    <row r="50" spans="6:6">
      <c r="F50" s="7"/>
    </row>
    <row r="51" spans="6:6">
      <c r="F51" s="7"/>
    </row>
    <row r="52" spans="6:6">
      <c r="F52" s="7"/>
    </row>
    <row r="53" spans="6:6">
      <c r="F53" s="7"/>
    </row>
    <row r="54" spans="6:6">
      <c r="F54" s="7"/>
    </row>
    <row r="55" spans="6:6">
      <c r="F55" s="7"/>
    </row>
    <row r="56" spans="6:6">
      <c r="F56" s="7"/>
    </row>
    <row r="57" spans="6:6">
      <c r="F57" s="7"/>
    </row>
    <row r="58" spans="6:6">
      <c r="F58" s="7"/>
    </row>
    <row r="59" spans="6:6">
      <c r="F59" s="7"/>
    </row>
    <row r="60" spans="6:6">
      <c r="F60" s="7"/>
    </row>
    <row r="61" spans="6:6">
      <c r="F61" s="7"/>
    </row>
    <row r="62" spans="6:6">
      <c r="F62" s="7"/>
    </row>
    <row r="63" spans="6:6">
      <c r="F63" s="7"/>
    </row>
    <row r="64" spans="6:6">
      <c r="F64" s="7"/>
    </row>
    <row r="65" spans="6:6">
      <c r="F65" s="7"/>
    </row>
    <row r="66" spans="6:6">
      <c r="F66" s="7"/>
    </row>
    <row r="67" spans="6:6">
      <c r="F67" s="7"/>
    </row>
    <row r="68" spans="6:6">
      <c r="F68" s="7"/>
    </row>
    <row r="69" spans="6:6">
      <c r="F69" s="7"/>
    </row>
    <row r="70" spans="6:6">
      <c r="F70" s="7"/>
    </row>
    <row r="71" spans="6:6">
      <c r="F71" s="7"/>
    </row>
    <row r="72" spans="6:6">
      <c r="F72" s="7"/>
    </row>
    <row r="73" spans="6:6">
      <c r="F73" s="7"/>
    </row>
    <row r="74" spans="6:6">
      <c r="F74" s="7"/>
    </row>
    <row r="75" spans="6:6">
      <c r="F75" s="7"/>
    </row>
    <row r="76" spans="6:6">
      <c r="F76" s="7"/>
    </row>
    <row r="77" spans="6:6">
      <c r="F77" s="7"/>
    </row>
    <row r="78" spans="6:6">
      <c r="F78" s="7"/>
    </row>
    <row r="79" spans="6:6">
      <c r="F79" s="7"/>
    </row>
    <row r="80" spans="6:6">
      <c r="F80" s="7"/>
    </row>
    <row r="81" spans="6:6">
      <c r="F81" s="7"/>
    </row>
    <row r="82" spans="6:6">
      <c r="F82" s="7"/>
    </row>
    <row r="83" spans="6:6">
      <c r="F83" s="7"/>
    </row>
    <row r="84" spans="6:6">
      <c r="F84" s="7"/>
    </row>
    <row r="85" spans="6:6">
      <c r="F85" s="7"/>
    </row>
    <row r="86" spans="6:6">
      <c r="F86" s="7"/>
    </row>
    <row r="87" spans="6:6">
      <c r="F87" s="7"/>
    </row>
    <row r="88" spans="6:6">
      <c r="F88" s="7"/>
    </row>
    <row r="89" spans="6:6">
      <c r="F89" s="7"/>
    </row>
    <row r="90" spans="6:6">
      <c r="F90" s="7"/>
    </row>
    <row r="91" spans="6:6">
      <c r="F91" s="7"/>
    </row>
    <row r="92" spans="6:6">
      <c r="F92" s="7"/>
    </row>
    <row r="93" spans="6:6">
      <c r="F93" s="7"/>
    </row>
    <row r="94" spans="6:6">
      <c r="F94" s="7"/>
    </row>
    <row r="95" spans="6:6">
      <c r="F95" s="7"/>
    </row>
    <row r="96" spans="6:6">
      <c r="F96" s="7"/>
    </row>
    <row r="97" spans="6:6">
      <c r="F97" s="7"/>
    </row>
    <row r="98" spans="6:6">
      <c r="F98" s="7"/>
    </row>
    <row r="99" spans="6:6">
      <c r="F99" s="7"/>
    </row>
    <row r="100" spans="6:6">
      <c r="F100" s="7"/>
    </row>
    <row r="101" spans="6:6">
      <c r="F101" s="7"/>
    </row>
    <row r="102" spans="6:6">
      <c r="F102" s="7"/>
    </row>
    <row r="103" spans="6:6">
      <c r="F103" s="7"/>
    </row>
    <row r="104" spans="6:6">
      <c r="F104" s="7"/>
    </row>
    <row r="105" spans="6:6">
      <c r="F105" s="7"/>
    </row>
    <row r="106" spans="6:6">
      <c r="F106" s="7"/>
    </row>
    <row r="107" spans="6:6">
      <c r="F107" s="7"/>
    </row>
    <row r="108" spans="6:6">
      <c r="F108" s="7"/>
    </row>
    <row r="109" spans="6:6">
      <c r="F109" s="7"/>
    </row>
    <row r="110" spans="6:6">
      <c r="F110" s="7"/>
    </row>
    <row r="111" spans="6:6">
      <c r="F111" s="7"/>
    </row>
    <row r="112" spans="6:6">
      <c r="F112" s="7"/>
    </row>
    <row r="113" spans="6:6">
      <c r="F113" s="7"/>
    </row>
    <row r="114" spans="6:6">
      <c r="F114" s="7"/>
    </row>
    <row r="115" spans="6:6">
      <c r="F115" s="7"/>
    </row>
    <row r="116" spans="6:6">
      <c r="F116" s="7"/>
    </row>
    <row r="117" spans="6:6">
      <c r="F117" s="7"/>
    </row>
    <row r="118" spans="6:6">
      <c r="F118" s="7"/>
    </row>
    <row r="119" spans="6:6">
      <c r="F119" s="7"/>
    </row>
    <row r="120" spans="6:6">
      <c r="F120" s="7"/>
    </row>
    <row r="121" spans="6:6">
      <c r="F121" s="7"/>
    </row>
    <row r="122" spans="6:6">
      <c r="F122" s="7"/>
    </row>
    <row r="123" spans="6:6">
      <c r="F123" s="7"/>
    </row>
    <row r="124" spans="6:6">
      <c r="F124" s="7"/>
    </row>
    <row r="125" spans="6:6">
      <c r="F125" s="7"/>
    </row>
    <row r="126" spans="6:6">
      <c r="F126" s="7"/>
    </row>
    <row r="127" spans="6:6">
      <c r="F127" s="7"/>
    </row>
    <row r="128" spans="6:6">
      <c r="F128" s="7"/>
    </row>
  </sheetData>
  <sortState xmlns:xlrd2="http://schemas.microsoft.com/office/spreadsheetml/2017/richdata2" ref="A3:F8">
    <sortCondition ref="E3:E8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035A8-B123-4111-9199-BE7FBF2F8DE6}">
  <dimension ref="A1:F149"/>
  <sheetViews>
    <sheetView workbookViewId="0">
      <selection sqref="A1:E1"/>
    </sheetView>
  </sheetViews>
  <sheetFormatPr baseColWidth="10" defaultColWidth="9" defaultRowHeight="15"/>
  <cols>
    <col min="1" max="2" width="16.83203125" style="5" customWidth="1"/>
    <col min="3" max="3" width="12.83203125" style="31" customWidth="1"/>
    <col min="4" max="4" width="90.83203125" style="18" customWidth="1"/>
    <col min="5" max="5" width="45.83203125" style="5" customWidth="1"/>
    <col min="6" max="16384" width="9" style="5"/>
  </cols>
  <sheetData>
    <row r="1" spans="1:6">
      <c r="A1" s="71" t="s">
        <v>1696</v>
      </c>
      <c r="B1" s="71"/>
      <c r="C1" s="71"/>
      <c r="D1" s="71"/>
      <c r="E1" s="71"/>
    </row>
    <row r="2" spans="1:6" s="17" customFormat="1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  <c r="F2" s="16"/>
    </row>
    <row r="3" spans="1:6">
      <c r="A3" s="4">
        <v>1297</v>
      </c>
      <c r="B3" s="4" t="s">
        <v>1300</v>
      </c>
      <c r="C3" s="28" t="s">
        <v>1151</v>
      </c>
      <c r="D3" s="4" t="s">
        <v>560</v>
      </c>
      <c r="E3" s="4" t="s">
        <v>7</v>
      </c>
    </row>
    <row r="4" spans="1:6">
      <c r="A4" s="4">
        <v>1348</v>
      </c>
      <c r="B4" s="4" t="s">
        <v>1301</v>
      </c>
      <c r="C4" s="28"/>
      <c r="D4" s="4" t="s">
        <v>561</v>
      </c>
      <c r="E4" s="4" t="s">
        <v>7</v>
      </c>
    </row>
    <row r="5" spans="1:6">
      <c r="A5" s="4">
        <v>1008</v>
      </c>
      <c r="B5" s="4" t="s">
        <v>1304</v>
      </c>
      <c r="C5" s="28"/>
      <c r="D5" s="4" t="s">
        <v>562</v>
      </c>
      <c r="E5" s="4" t="s">
        <v>7</v>
      </c>
    </row>
    <row r="6" spans="1:6">
      <c r="A6" s="4">
        <v>1649</v>
      </c>
      <c r="B6" s="4" t="s">
        <v>1305</v>
      </c>
      <c r="C6" s="28"/>
      <c r="D6" s="4" t="s">
        <v>1051</v>
      </c>
      <c r="E6" s="4" t="s">
        <v>7</v>
      </c>
    </row>
    <row r="7" spans="1:6">
      <c r="A7" s="4">
        <v>1531</v>
      </c>
      <c r="B7" s="4" t="s">
        <v>1306</v>
      </c>
      <c r="C7" s="28"/>
      <c r="D7" s="4" t="s">
        <v>563</v>
      </c>
      <c r="E7" s="4" t="s">
        <v>564</v>
      </c>
    </row>
    <row r="8" spans="1:6">
      <c r="A8" s="4">
        <v>662</v>
      </c>
      <c r="B8" s="4" t="s">
        <v>1297</v>
      </c>
      <c r="C8" s="28"/>
      <c r="D8" s="4" t="s">
        <v>1298</v>
      </c>
      <c r="E8" s="4" t="s">
        <v>559</v>
      </c>
    </row>
    <row r="9" spans="1:6">
      <c r="A9" s="4">
        <v>455</v>
      </c>
      <c r="B9" s="4" t="s">
        <v>1307</v>
      </c>
      <c r="C9" s="28" t="s">
        <v>1308</v>
      </c>
      <c r="D9" s="4" t="s">
        <v>565</v>
      </c>
      <c r="E9" s="4" t="s">
        <v>9</v>
      </c>
    </row>
    <row r="10" spans="1:6">
      <c r="A10" s="4">
        <v>2051</v>
      </c>
      <c r="B10" s="4" t="s">
        <v>1309</v>
      </c>
      <c r="C10" s="28"/>
      <c r="D10" s="4" t="s">
        <v>566</v>
      </c>
      <c r="E10" s="4" t="s">
        <v>159</v>
      </c>
    </row>
    <row r="11" spans="1:6">
      <c r="A11" s="4">
        <v>4076</v>
      </c>
      <c r="B11" s="4" t="s">
        <v>1284</v>
      </c>
      <c r="C11" s="28" t="s">
        <v>1285</v>
      </c>
      <c r="D11" s="4" t="s">
        <v>552</v>
      </c>
      <c r="E11" s="4" t="s">
        <v>1016</v>
      </c>
    </row>
    <row r="12" spans="1:6">
      <c r="A12" s="4">
        <v>518</v>
      </c>
      <c r="B12" s="4" t="s">
        <v>1286</v>
      </c>
      <c r="C12" s="28" t="s">
        <v>1287</v>
      </c>
      <c r="D12" s="4" t="s">
        <v>554</v>
      </c>
      <c r="E12" s="4" t="s">
        <v>1016</v>
      </c>
    </row>
    <row r="13" spans="1:6">
      <c r="A13" s="4">
        <v>3510</v>
      </c>
      <c r="B13" s="4" t="s">
        <v>1288</v>
      </c>
      <c r="C13" s="28"/>
      <c r="D13" s="4" t="s">
        <v>0</v>
      </c>
      <c r="E13" s="4" t="s">
        <v>1016</v>
      </c>
    </row>
    <row r="14" spans="1:6">
      <c r="A14" s="4">
        <v>48</v>
      </c>
      <c r="B14" s="4" t="s">
        <v>1294</v>
      </c>
      <c r="C14" s="28"/>
      <c r="D14" s="4" t="s">
        <v>557</v>
      </c>
      <c r="E14" s="4" t="s">
        <v>1016</v>
      </c>
    </row>
    <row r="15" spans="1:6">
      <c r="A15" s="4">
        <v>341</v>
      </c>
      <c r="B15" s="4" t="s">
        <v>1295</v>
      </c>
      <c r="C15" s="28"/>
      <c r="D15" s="4" t="s">
        <v>558</v>
      </c>
      <c r="E15" s="4" t="s">
        <v>1016</v>
      </c>
    </row>
    <row r="16" spans="1:6">
      <c r="A16" s="4">
        <v>3119</v>
      </c>
      <c r="B16" s="4" t="s">
        <v>1343</v>
      </c>
      <c r="C16" s="28"/>
      <c r="D16" s="4" t="s">
        <v>581</v>
      </c>
      <c r="E16" s="4" t="s">
        <v>1016</v>
      </c>
    </row>
    <row r="17" spans="1:5">
      <c r="A17" s="4">
        <v>2792</v>
      </c>
      <c r="B17" s="4" t="s">
        <v>1346</v>
      </c>
      <c r="C17" s="28"/>
      <c r="D17" s="4" t="s">
        <v>582</v>
      </c>
      <c r="E17" s="4" t="s">
        <v>1016</v>
      </c>
    </row>
    <row r="18" spans="1:5">
      <c r="A18" s="4">
        <v>2395</v>
      </c>
      <c r="B18" s="4" t="s">
        <v>1352</v>
      </c>
      <c r="C18" s="28"/>
      <c r="D18" s="4" t="s">
        <v>586</v>
      </c>
      <c r="E18" s="4" t="s">
        <v>1016</v>
      </c>
    </row>
    <row r="19" spans="1:5">
      <c r="A19" s="4">
        <v>2357</v>
      </c>
      <c r="B19" s="4" t="s">
        <v>1339</v>
      </c>
      <c r="C19" s="28"/>
      <c r="D19" s="4" t="s">
        <v>580</v>
      </c>
      <c r="E19" s="4" t="s">
        <v>24</v>
      </c>
    </row>
    <row r="20" spans="1:5">
      <c r="A20" s="4">
        <v>1006</v>
      </c>
      <c r="B20" s="4" t="s">
        <v>1340</v>
      </c>
      <c r="C20" s="28"/>
      <c r="D20" s="4" t="s">
        <v>15</v>
      </c>
      <c r="E20" s="4" t="s">
        <v>24</v>
      </c>
    </row>
    <row r="21" spans="1:5">
      <c r="A21" s="4">
        <v>2402</v>
      </c>
      <c r="B21" s="4" t="s">
        <v>1341</v>
      </c>
      <c r="C21" s="28"/>
      <c r="D21" s="4" t="s">
        <v>1342</v>
      </c>
      <c r="E21" s="4" t="s">
        <v>24</v>
      </c>
    </row>
    <row r="22" spans="1:5">
      <c r="A22" s="4">
        <v>1375</v>
      </c>
      <c r="B22" s="4" t="s">
        <v>1347</v>
      </c>
      <c r="C22" s="28" t="s">
        <v>1349</v>
      </c>
      <c r="D22" s="4" t="s">
        <v>583</v>
      </c>
      <c r="E22" s="4" t="s">
        <v>24</v>
      </c>
    </row>
    <row r="23" spans="1:5">
      <c r="A23" s="4">
        <v>2203</v>
      </c>
      <c r="B23" s="4" t="s">
        <v>1310</v>
      </c>
      <c r="C23" s="28"/>
      <c r="D23" s="4" t="s">
        <v>567</v>
      </c>
      <c r="E23" s="4" t="s">
        <v>17</v>
      </c>
    </row>
    <row r="24" spans="1:5">
      <c r="A24" s="4">
        <v>1094</v>
      </c>
      <c r="B24" s="4" t="s">
        <v>1311</v>
      </c>
      <c r="C24" s="28"/>
      <c r="D24" s="4" t="s">
        <v>568</v>
      </c>
      <c r="E24" s="4" t="s">
        <v>191</v>
      </c>
    </row>
    <row r="25" spans="1:5">
      <c r="A25" s="4">
        <v>567</v>
      </c>
      <c r="B25" s="4" t="s">
        <v>1312</v>
      </c>
      <c r="C25" s="28"/>
      <c r="D25" s="4" t="s">
        <v>569</v>
      </c>
      <c r="E25" s="4" t="s">
        <v>10</v>
      </c>
    </row>
    <row r="26" spans="1:5">
      <c r="A26" s="4">
        <v>1651</v>
      </c>
      <c r="B26" s="4" t="s">
        <v>1313</v>
      </c>
      <c r="C26" s="28"/>
      <c r="D26" s="4" t="s">
        <v>1314</v>
      </c>
      <c r="E26" s="4" t="s">
        <v>10</v>
      </c>
    </row>
    <row r="27" spans="1:5">
      <c r="A27" s="4">
        <v>1451</v>
      </c>
      <c r="B27" s="4" t="s">
        <v>1315</v>
      </c>
      <c r="C27" s="28"/>
      <c r="D27" s="4" t="s">
        <v>1314</v>
      </c>
      <c r="E27" s="4" t="s">
        <v>12</v>
      </c>
    </row>
    <row r="28" spans="1:5">
      <c r="A28" s="4">
        <v>1712</v>
      </c>
      <c r="B28" s="4" t="s">
        <v>1316</v>
      </c>
      <c r="C28" s="28"/>
      <c r="D28" s="4" t="s">
        <v>1317</v>
      </c>
      <c r="E28" s="4" t="s">
        <v>12</v>
      </c>
    </row>
    <row r="29" spans="1:5">
      <c r="A29" s="4">
        <v>2609</v>
      </c>
      <c r="B29" s="4" t="s">
        <v>1348</v>
      </c>
      <c r="C29" s="28" t="s">
        <v>1350</v>
      </c>
      <c r="D29" s="4" t="s">
        <v>584</v>
      </c>
      <c r="E29" s="4" t="s">
        <v>585</v>
      </c>
    </row>
    <row r="30" spans="1:5">
      <c r="A30" s="4">
        <v>2771</v>
      </c>
      <c r="B30" s="4" t="s">
        <v>1318</v>
      </c>
      <c r="C30" s="28"/>
      <c r="D30" s="4" t="s">
        <v>0</v>
      </c>
      <c r="E30" s="4" t="s">
        <v>570</v>
      </c>
    </row>
    <row r="31" spans="1:5">
      <c r="A31" s="4">
        <v>2728</v>
      </c>
      <c r="B31" s="4" t="s">
        <v>1319</v>
      </c>
      <c r="C31" s="28"/>
      <c r="D31" s="4" t="s">
        <v>0</v>
      </c>
      <c r="E31" s="4" t="s">
        <v>178</v>
      </c>
    </row>
    <row r="32" spans="1:5">
      <c r="A32" s="4">
        <v>2883</v>
      </c>
      <c r="B32" s="4" t="s">
        <v>1320</v>
      </c>
      <c r="C32" s="28"/>
      <c r="D32" s="4" t="s">
        <v>0</v>
      </c>
      <c r="E32" s="4" t="s">
        <v>178</v>
      </c>
    </row>
    <row r="33" spans="1:5">
      <c r="A33" s="4">
        <v>2059</v>
      </c>
      <c r="B33" s="4" t="s">
        <v>1289</v>
      </c>
      <c r="C33" s="28"/>
      <c r="D33" s="4" t="s">
        <v>15</v>
      </c>
      <c r="E33" s="4" t="s">
        <v>555</v>
      </c>
    </row>
    <row r="34" spans="1:5">
      <c r="A34" s="4">
        <v>1933</v>
      </c>
      <c r="B34" s="4" t="s">
        <v>1290</v>
      </c>
      <c r="C34" s="28" t="s">
        <v>1551</v>
      </c>
      <c r="D34" s="4" t="s">
        <v>15</v>
      </c>
      <c r="E34" s="4" t="s">
        <v>555</v>
      </c>
    </row>
    <row r="35" spans="1:5">
      <c r="A35" s="4">
        <v>1169</v>
      </c>
      <c r="B35" s="4" t="s">
        <v>1291</v>
      </c>
      <c r="C35" s="28"/>
      <c r="D35" s="4" t="s">
        <v>15</v>
      </c>
      <c r="E35" s="4" t="s">
        <v>555</v>
      </c>
    </row>
    <row r="36" spans="1:5">
      <c r="A36" s="4">
        <v>1537</v>
      </c>
      <c r="B36" s="4" t="s">
        <v>1321</v>
      </c>
      <c r="C36" s="28"/>
      <c r="D36" s="4" t="s">
        <v>0</v>
      </c>
      <c r="E36" s="4" t="s">
        <v>571</v>
      </c>
    </row>
    <row r="37" spans="1:5">
      <c r="A37" s="4">
        <v>2811</v>
      </c>
      <c r="B37" s="4" t="s">
        <v>1322</v>
      </c>
      <c r="C37" s="28"/>
      <c r="D37" s="4" t="s">
        <v>572</v>
      </c>
      <c r="E37" s="4" t="s">
        <v>186</v>
      </c>
    </row>
    <row r="38" spans="1:5">
      <c r="A38" s="4">
        <v>2262</v>
      </c>
      <c r="B38" s="4" t="s">
        <v>1323</v>
      </c>
      <c r="C38" s="28"/>
      <c r="D38" s="4" t="s">
        <v>1324</v>
      </c>
      <c r="E38" s="4" t="s">
        <v>186</v>
      </c>
    </row>
    <row r="39" spans="1:5">
      <c r="A39" s="4">
        <v>2927</v>
      </c>
      <c r="B39" s="4" t="s">
        <v>1325</v>
      </c>
      <c r="C39" s="28"/>
      <c r="D39" s="4" t="s">
        <v>1326</v>
      </c>
      <c r="E39" s="4" t="s">
        <v>186</v>
      </c>
    </row>
    <row r="40" spans="1:5">
      <c r="A40" s="4">
        <v>979</v>
      </c>
      <c r="B40" s="4" t="s">
        <v>1327</v>
      </c>
      <c r="C40" s="28"/>
      <c r="D40" s="4" t="s">
        <v>573</v>
      </c>
      <c r="E40" s="4" t="s">
        <v>162</v>
      </c>
    </row>
    <row r="41" spans="1:5">
      <c r="A41" s="4">
        <v>2881</v>
      </c>
      <c r="B41" s="4" t="s">
        <v>1328</v>
      </c>
      <c r="C41" s="28" t="s">
        <v>1329</v>
      </c>
      <c r="D41" s="4" t="s">
        <v>574</v>
      </c>
      <c r="E41" s="4" t="s">
        <v>18</v>
      </c>
    </row>
    <row r="42" spans="1:5">
      <c r="A42" s="4">
        <v>1415</v>
      </c>
      <c r="B42" s="4" t="s">
        <v>1332</v>
      </c>
      <c r="C42" s="28"/>
      <c r="D42" s="4" t="s">
        <v>575</v>
      </c>
      <c r="E42" s="4" t="s">
        <v>16</v>
      </c>
    </row>
    <row r="43" spans="1:5">
      <c r="A43" s="4">
        <v>1379</v>
      </c>
      <c r="B43" s="4" t="s">
        <v>1333</v>
      </c>
      <c r="C43" s="28"/>
      <c r="D43" s="4" t="s">
        <v>0</v>
      </c>
      <c r="E43" s="4" t="s">
        <v>16</v>
      </c>
    </row>
    <row r="44" spans="1:5">
      <c r="A44" s="4">
        <v>957</v>
      </c>
      <c r="B44" s="4" t="s">
        <v>1302</v>
      </c>
      <c r="C44" s="28"/>
      <c r="D44" s="4" t="s">
        <v>1303</v>
      </c>
      <c r="E44" s="4" t="s">
        <v>1020</v>
      </c>
    </row>
    <row r="45" spans="1:5">
      <c r="A45" s="4">
        <v>2844</v>
      </c>
      <c r="B45" s="4" t="s">
        <v>1330</v>
      </c>
      <c r="C45" s="28"/>
      <c r="D45" s="4" t="s">
        <v>1331</v>
      </c>
      <c r="E45" s="4" t="s">
        <v>1020</v>
      </c>
    </row>
    <row r="46" spans="1:5">
      <c r="A46" s="4">
        <v>3893</v>
      </c>
      <c r="B46" s="4" t="s">
        <v>1355</v>
      </c>
      <c r="C46" s="28" t="s">
        <v>1356</v>
      </c>
      <c r="D46" s="29" t="s">
        <v>1571</v>
      </c>
      <c r="E46" s="4" t="s">
        <v>1020</v>
      </c>
    </row>
    <row r="47" spans="1:5">
      <c r="A47" s="4">
        <v>1763</v>
      </c>
      <c r="B47" s="4" t="s">
        <v>1334</v>
      </c>
      <c r="C47" s="28" t="s">
        <v>1335</v>
      </c>
      <c r="D47" s="4" t="s">
        <v>576</v>
      </c>
      <c r="E47" s="4" t="s">
        <v>189</v>
      </c>
    </row>
    <row r="48" spans="1:5">
      <c r="A48" s="4">
        <v>2763</v>
      </c>
      <c r="B48" s="4" t="s">
        <v>1336</v>
      </c>
      <c r="C48" s="28" t="s">
        <v>1184</v>
      </c>
      <c r="D48" s="4" t="s">
        <v>188</v>
      </c>
      <c r="E48" s="4" t="s">
        <v>189</v>
      </c>
    </row>
    <row r="49" spans="1:5">
      <c r="A49" s="4">
        <v>1700</v>
      </c>
      <c r="B49" s="4" t="s">
        <v>1337</v>
      </c>
      <c r="C49" s="28"/>
      <c r="D49" s="4" t="s">
        <v>577</v>
      </c>
      <c r="E49" s="4" t="s">
        <v>578</v>
      </c>
    </row>
    <row r="50" spans="1:5">
      <c r="A50" s="4">
        <v>2750</v>
      </c>
      <c r="B50" s="4" t="s">
        <v>1338</v>
      </c>
      <c r="C50" s="28"/>
      <c r="D50" s="4" t="s">
        <v>579</v>
      </c>
      <c r="E50" s="4" t="s">
        <v>578</v>
      </c>
    </row>
    <row r="51" spans="1:5">
      <c r="A51" s="4">
        <v>4483</v>
      </c>
      <c r="B51" s="4" t="s">
        <v>1353</v>
      </c>
      <c r="C51" s="28" t="s">
        <v>1207</v>
      </c>
      <c r="D51" s="4" t="s">
        <v>195</v>
      </c>
      <c r="E51" s="4" t="s">
        <v>1018</v>
      </c>
    </row>
    <row r="52" spans="1:5">
      <c r="A52" s="4">
        <v>4904</v>
      </c>
      <c r="B52" s="4" t="s">
        <v>1354</v>
      </c>
      <c r="C52" s="28"/>
      <c r="D52" s="4" t="s">
        <v>587</v>
      </c>
      <c r="E52" s="4" t="s">
        <v>1018</v>
      </c>
    </row>
    <row r="53" spans="1:5">
      <c r="A53" s="4">
        <v>370</v>
      </c>
      <c r="B53" s="4" t="s">
        <v>1292</v>
      </c>
      <c r="C53" s="28"/>
      <c r="D53" s="4" t="s">
        <v>1293</v>
      </c>
      <c r="E53" s="4" t="s">
        <v>134</v>
      </c>
    </row>
    <row r="54" spans="1:5">
      <c r="A54" s="4">
        <v>702</v>
      </c>
      <c r="B54" s="4" t="s">
        <v>1296</v>
      </c>
      <c r="C54" s="28"/>
      <c r="D54" s="4" t="s">
        <v>961</v>
      </c>
      <c r="E54" s="4" t="s">
        <v>134</v>
      </c>
    </row>
    <row r="55" spans="1:5">
      <c r="A55" s="4">
        <v>776</v>
      </c>
      <c r="B55" s="4" t="s">
        <v>1344</v>
      </c>
      <c r="C55" s="28"/>
      <c r="D55" s="4" t="s">
        <v>1345</v>
      </c>
      <c r="E55" s="4" t="s">
        <v>134</v>
      </c>
    </row>
    <row r="56" spans="1:5">
      <c r="A56" s="4">
        <v>1227</v>
      </c>
      <c r="B56" s="4" t="s">
        <v>1299</v>
      </c>
      <c r="C56" s="28"/>
      <c r="D56" s="4" t="s">
        <v>1125</v>
      </c>
      <c r="E56" s="4" t="s">
        <v>6</v>
      </c>
    </row>
    <row r="57" spans="1:5">
      <c r="A57" s="4">
        <v>4708</v>
      </c>
      <c r="B57" s="4" t="s">
        <v>1351</v>
      </c>
      <c r="C57" s="28"/>
      <c r="D57" s="4" t="s">
        <v>260</v>
      </c>
      <c r="E57" s="4" t="s">
        <v>1</v>
      </c>
    </row>
    <row r="58" spans="1:5">
      <c r="A58" s="4">
        <v>415</v>
      </c>
      <c r="B58" s="4" t="s">
        <v>1357</v>
      </c>
      <c r="C58" s="28"/>
      <c r="D58" s="4" t="s">
        <v>5</v>
      </c>
      <c r="E58" s="4" t="s">
        <v>1</v>
      </c>
    </row>
    <row r="59" spans="1:5">
      <c r="A59" s="4">
        <v>1756</v>
      </c>
      <c r="B59" s="4" t="s">
        <v>1358</v>
      </c>
      <c r="C59" s="28"/>
      <c r="D59" s="4" t="s">
        <v>589</v>
      </c>
      <c r="E59" s="4" t="s">
        <v>1</v>
      </c>
    </row>
    <row r="60" spans="1:5">
      <c r="A60" s="4">
        <v>2904</v>
      </c>
      <c r="B60" s="4" t="s">
        <v>590</v>
      </c>
      <c r="C60" s="29"/>
      <c r="D60" s="4" t="s">
        <v>591</v>
      </c>
      <c r="E60" s="4" t="s">
        <v>1</v>
      </c>
    </row>
    <row r="61" spans="1:5">
      <c r="A61" s="4">
        <v>2497</v>
      </c>
      <c r="B61" s="4" t="s">
        <v>592</v>
      </c>
      <c r="C61" s="29"/>
      <c r="D61" s="4" t="s">
        <v>591</v>
      </c>
      <c r="E61" s="4" t="s">
        <v>1</v>
      </c>
    </row>
    <row r="62" spans="1:5">
      <c r="A62" s="4">
        <v>3364</v>
      </c>
      <c r="B62" s="4" t="s">
        <v>593</v>
      </c>
      <c r="C62" s="29"/>
      <c r="D62" s="4" t="s">
        <v>594</v>
      </c>
      <c r="E62" s="4" t="s">
        <v>1</v>
      </c>
    </row>
    <row r="63" spans="1:5">
      <c r="A63" s="4">
        <v>3166</v>
      </c>
      <c r="B63" s="4" t="s">
        <v>595</v>
      </c>
      <c r="C63" s="29"/>
      <c r="D63" s="4" t="s">
        <v>596</v>
      </c>
      <c r="E63" s="4" t="s">
        <v>1</v>
      </c>
    </row>
    <row r="64" spans="1:5">
      <c r="A64" s="4">
        <v>1286</v>
      </c>
      <c r="B64" s="4" t="s">
        <v>597</v>
      </c>
      <c r="C64" s="29"/>
      <c r="D64" s="4" t="s">
        <v>598</v>
      </c>
      <c r="E64" s="4" t="s">
        <v>1</v>
      </c>
    </row>
    <row r="65" spans="1:5">
      <c r="A65" s="4">
        <v>4122</v>
      </c>
      <c r="B65" s="4"/>
      <c r="C65" s="29"/>
      <c r="D65" s="4"/>
      <c r="E65" s="4" t="s">
        <v>1</v>
      </c>
    </row>
    <row r="66" spans="1:5">
      <c r="A66" s="4">
        <v>3593</v>
      </c>
      <c r="B66" s="4" t="s">
        <v>599</v>
      </c>
      <c r="C66" s="29"/>
      <c r="D66" s="4" t="s">
        <v>0</v>
      </c>
      <c r="E66" s="4" t="s">
        <v>1</v>
      </c>
    </row>
    <row r="67" spans="1:5">
      <c r="A67" s="4">
        <v>3751</v>
      </c>
      <c r="B67" s="4" t="s">
        <v>600</v>
      </c>
      <c r="C67" s="29"/>
      <c r="D67" s="4" t="s">
        <v>0</v>
      </c>
      <c r="E67" s="4" t="s">
        <v>1</v>
      </c>
    </row>
    <row r="68" spans="1:5">
      <c r="A68" s="4">
        <v>4165</v>
      </c>
      <c r="B68" s="4" t="s">
        <v>601</v>
      </c>
      <c r="C68" s="29"/>
      <c r="D68" s="4" t="s">
        <v>0</v>
      </c>
      <c r="E68" s="4" t="s">
        <v>1</v>
      </c>
    </row>
    <row r="69" spans="1:5">
      <c r="A69" s="4">
        <v>3940</v>
      </c>
      <c r="B69" s="4" t="s">
        <v>602</v>
      </c>
      <c r="C69" s="29"/>
      <c r="D69" s="4" t="s">
        <v>0</v>
      </c>
      <c r="E69" s="4" t="s">
        <v>1</v>
      </c>
    </row>
    <row r="70" spans="1:5">
      <c r="A70" s="4">
        <v>3697</v>
      </c>
      <c r="B70" s="4" t="s">
        <v>603</v>
      </c>
      <c r="C70" s="29"/>
      <c r="D70" s="4" t="s">
        <v>0</v>
      </c>
      <c r="E70" s="4" t="s">
        <v>1</v>
      </c>
    </row>
    <row r="71" spans="1:5">
      <c r="A71" s="4">
        <v>3689</v>
      </c>
      <c r="B71" s="4" t="s">
        <v>604</v>
      </c>
      <c r="C71" s="29"/>
      <c r="D71" s="4" t="s">
        <v>0</v>
      </c>
      <c r="E71" s="4" t="s">
        <v>1</v>
      </c>
    </row>
    <row r="72" spans="1:5">
      <c r="A72" s="4">
        <v>3715</v>
      </c>
      <c r="B72" s="4" t="s">
        <v>605</v>
      </c>
      <c r="C72" s="29"/>
      <c r="D72" s="4" t="s">
        <v>0</v>
      </c>
      <c r="E72" s="4" t="s">
        <v>1</v>
      </c>
    </row>
    <row r="73" spans="1:5">
      <c r="A73" s="4">
        <v>3541</v>
      </c>
      <c r="B73" s="4" t="s">
        <v>606</v>
      </c>
      <c r="C73" s="29"/>
      <c r="D73" s="4" t="s">
        <v>0</v>
      </c>
      <c r="E73" s="4" t="s">
        <v>1</v>
      </c>
    </row>
    <row r="74" spans="1:5">
      <c r="A74" s="4">
        <v>3758</v>
      </c>
      <c r="B74" s="4" t="s">
        <v>607</v>
      </c>
      <c r="C74" s="29"/>
      <c r="D74" s="4" t="s">
        <v>0</v>
      </c>
      <c r="E74" s="4" t="s">
        <v>1</v>
      </c>
    </row>
    <row r="75" spans="1:5">
      <c r="A75" s="4">
        <v>3169</v>
      </c>
      <c r="B75" s="4" t="s">
        <v>608</v>
      </c>
      <c r="C75" s="29"/>
      <c r="D75" s="4" t="s">
        <v>0</v>
      </c>
      <c r="E75" s="4" t="s">
        <v>1</v>
      </c>
    </row>
    <row r="76" spans="1:5">
      <c r="A76" s="4">
        <v>3986</v>
      </c>
      <c r="B76" s="4" t="s">
        <v>609</v>
      </c>
      <c r="C76" s="29"/>
      <c r="D76" s="4" t="s">
        <v>0</v>
      </c>
      <c r="E76" s="4" t="s">
        <v>1</v>
      </c>
    </row>
    <row r="77" spans="1:5">
      <c r="A77" s="4">
        <v>3637</v>
      </c>
      <c r="B77" s="4" t="s">
        <v>610</v>
      </c>
      <c r="C77" s="29"/>
      <c r="D77" s="4" t="s">
        <v>0</v>
      </c>
      <c r="E77" s="4" t="s">
        <v>1</v>
      </c>
    </row>
    <row r="78" spans="1:5">
      <c r="A78" s="4">
        <v>3330</v>
      </c>
      <c r="B78" s="4" t="s">
        <v>611</v>
      </c>
      <c r="C78" s="29"/>
      <c r="D78" s="4" t="s">
        <v>0</v>
      </c>
      <c r="E78" s="4" t="s">
        <v>1</v>
      </c>
    </row>
    <row r="79" spans="1:5">
      <c r="A79" s="4">
        <v>3472</v>
      </c>
      <c r="B79" s="4" t="s">
        <v>612</v>
      </c>
      <c r="C79" s="29"/>
      <c r="D79" s="4" t="s">
        <v>0</v>
      </c>
      <c r="E79" s="4" t="s">
        <v>1</v>
      </c>
    </row>
    <row r="80" spans="1:5">
      <c r="A80" s="4">
        <v>922</v>
      </c>
      <c r="B80" s="4" t="s">
        <v>613</v>
      </c>
      <c r="C80" s="29"/>
      <c r="D80" s="4" t="s">
        <v>0</v>
      </c>
      <c r="E80" s="4" t="s">
        <v>1</v>
      </c>
    </row>
    <row r="81" spans="1:5">
      <c r="A81" s="4">
        <v>2241</v>
      </c>
      <c r="B81" s="4" t="s">
        <v>614</v>
      </c>
      <c r="C81" s="29"/>
      <c r="D81" s="4" t="s">
        <v>0</v>
      </c>
      <c r="E81" s="4" t="s">
        <v>1</v>
      </c>
    </row>
    <row r="82" spans="1:5">
      <c r="A82" s="4">
        <v>4142</v>
      </c>
      <c r="B82" s="4" t="s">
        <v>615</v>
      </c>
      <c r="C82" s="29"/>
      <c r="D82" s="4" t="s">
        <v>0</v>
      </c>
      <c r="E82" s="4" t="s">
        <v>1</v>
      </c>
    </row>
    <row r="83" spans="1:5">
      <c r="A83" s="4">
        <v>4143</v>
      </c>
      <c r="B83" s="4" t="s">
        <v>616</v>
      </c>
      <c r="C83" s="29"/>
      <c r="D83" s="4" t="s">
        <v>0</v>
      </c>
      <c r="E83" s="4" t="s">
        <v>1</v>
      </c>
    </row>
    <row r="84" spans="1:5">
      <c r="A84" s="4">
        <v>3198</v>
      </c>
      <c r="B84" s="4" t="s">
        <v>617</v>
      </c>
      <c r="C84" s="29"/>
      <c r="D84" s="4" t="s">
        <v>0</v>
      </c>
      <c r="E84" s="4" t="s">
        <v>1</v>
      </c>
    </row>
    <row r="85" spans="1:5">
      <c r="A85" s="4">
        <v>2850</v>
      </c>
      <c r="B85" s="4" t="s">
        <v>618</v>
      </c>
      <c r="C85" s="29"/>
      <c r="D85" s="4" t="s">
        <v>0</v>
      </c>
      <c r="E85" s="4" t="s">
        <v>1</v>
      </c>
    </row>
    <row r="86" spans="1:5">
      <c r="A86" s="4">
        <v>1360</v>
      </c>
      <c r="B86" s="4" t="s">
        <v>619</v>
      </c>
      <c r="C86" s="29"/>
      <c r="D86" s="4" t="s">
        <v>0</v>
      </c>
      <c r="E86" s="4" t="s">
        <v>1</v>
      </c>
    </row>
    <row r="87" spans="1:5">
      <c r="A87" s="4">
        <v>3867</v>
      </c>
      <c r="B87" s="4" t="s">
        <v>620</v>
      </c>
      <c r="C87" s="29"/>
      <c r="D87" s="4" t="s">
        <v>0</v>
      </c>
      <c r="E87" s="4" t="s">
        <v>1</v>
      </c>
    </row>
    <row r="88" spans="1:5">
      <c r="A88" s="4">
        <v>4815</v>
      </c>
      <c r="B88" s="4" t="s">
        <v>621</v>
      </c>
      <c r="C88" s="29"/>
      <c r="D88" s="4" t="s">
        <v>0</v>
      </c>
      <c r="E88" s="4" t="s">
        <v>1</v>
      </c>
    </row>
    <row r="89" spans="1:5">
      <c r="A89" s="4">
        <v>3917</v>
      </c>
      <c r="B89" s="4" t="s">
        <v>622</v>
      </c>
      <c r="C89" s="29"/>
      <c r="D89" s="4" t="s">
        <v>0</v>
      </c>
      <c r="E89" s="4" t="s">
        <v>1</v>
      </c>
    </row>
    <row r="90" spans="1:5">
      <c r="A90" s="4">
        <v>3954</v>
      </c>
      <c r="B90" s="4" t="s">
        <v>623</v>
      </c>
      <c r="C90" s="29"/>
      <c r="D90" s="4" t="s">
        <v>0</v>
      </c>
      <c r="E90" s="4" t="s">
        <v>1</v>
      </c>
    </row>
    <row r="91" spans="1:5">
      <c r="A91" s="4">
        <v>4115</v>
      </c>
      <c r="B91" s="4" t="s">
        <v>624</v>
      </c>
      <c r="C91" s="29"/>
      <c r="D91" s="4" t="s">
        <v>0</v>
      </c>
      <c r="E91" s="4" t="s">
        <v>1</v>
      </c>
    </row>
    <row r="92" spans="1:5">
      <c r="A92" s="4">
        <v>3608</v>
      </c>
      <c r="B92" s="4" t="s">
        <v>625</v>
      </c>
      <c r="C92" s="29"/>
      <c r="D92" s="4" t="s">
        <v>0</v>
      </c>
      <c r="E92" s="4" t="s">
        <v>1</v>
      </c>
    </row>
    <row r="93" spans="1:5">
      <c r="A93" s="4">
        <v>4064</v>
      </c>
      <c r="B93" s="4" t="s">
        <v>626</v>
      </c>
      <c r="C93" s="29"/>
      <c r="D93" s="4" t="s">
        <v>0</v>
      </c>
      <c r="E93" s="4" t="s">
        <v>1</v>
      </c>
    </row>
    <row r="94" spans="1:5">
      <c r="A94" s="4">
        <v>807</v>
      </c>
      <c r="B94" s="4" t="s">
        <v>627</v>
      </c>
      <c r="C94" s="29"/>
      <c r="D94" s="4" t="s">
        <v>0</v>
      </c>
      <c r="E94" s="4" t="s">
        <v>1</v>
      </c>
    </row>
    <row r="95" spans="1:5">
      <c r="A95" s="4">
        <v>3594</v>
      </c>
      <c r="B95" s="4" t="s">
        <v>628</v>
      </c>
      <c r="C95" s="29"/>
      <c r="D95" s="4" t="s">
        <v>0</v>
      </c>
      <c r="E95" s="4" t="s">
        <v>1</v>
      </c>
    </row>
    <row r="96" spans="1:5">
      <c r="A96" s="4">
        <v>3529</v>
      </c>
      <c r="B96" s="4" t="s">
        <v>629</v>
      </c>
      <c r="C96" s="29"/>
      <c r="D96" s="4" t="s">
        <v>0</v>
      </c>
      <c r="E96" s="4" t="s">
        <v>1</v>
      </c>
    </row>
    <row r="97" spans="1:5">
      <c r="A97" s="4">
        <v>4138</v>
      </c>
      <c r="B97" s="4" t="s">
        <v>630</v>
      </c>
      <c r="C97" s="29"/>
      <c r="D97" s="4" t="s">
        <v>0</v>
      </c>
      <c r="E97" s="4" t="s">
        <v>1</v>
      </c>
    </row>
    <row r="98" spans="1:5">
      <c r="A98" s="4">
        <v>4016</v>
      </c>
      <c r="B98" s="4" t="s">
        <v>631</v>
      </c>
      <c r="C98" s="29"/>
      <c r="D98" s="4" t="s">
        <v>0</v>
      </c>
      <c r="E98" s="4" t="s">
        <v>1</v>
      </c>
    </row>
    <row r="99" spans="1:5">
      <c r="A99" s="4">
        <v>3513</v>
      </c>
      <c r="B99" s="4" t="s">
        <v>632</v>
      </c>
      <c r="C99" s="29"/>
      <c r="D99" s="4" t="s">
        <v>0</v>
      </c>
      <c r="E99" s="4" t="s">
        <v>1</v>
      </c>
    </row>
    <row r="100" spans="1:5">
      <c r="A100" s="4">
        <v>1590</v>
      </c>
      <c r="B100" s="4" t="s">
        <v>633</v>
      </c>
      <c r="C100" s="29"/>
      <c r="D100" s="4" t="s">
        <v>0</v>
      </c>
      <c r="E100" s="4" t="s">
        <v>1</v>
      </c>
    </row>
    <row r="101" spans="1:5">
      <c r="A101" s="4">
        <v>2432</v>
      </c>
      <c r="B101" s="4" t="s">
        <v>634</v>
      </c>
      <c r="C101" s="29"/>
      <c r="D101" s="4" t="s">
        <v>0</v>
      </c>
      <c r="E101" s="4" t="s">
        <v>1</v>
      </c>
    </row>
    <row r="102" spans="1:5">
      <c r="A102" s="4">
        <v>1425</v>
      </c>
      <c r="B102" s="4" t="s">
        <v>635</v>
      </c>
      <c r="C102" s="29"/>
      <c r="D102" s="4" t="s">
        <v>0</v>
      </c>
      <c r="E102" s="4" t="s">
        <v>1</v>
      </c>
    </row>
    <row r="103" spans="1:5">
      <c r="A103" s="4">
        <v>1182</v>
      </c>
      <c r="B103" s="4" t="s">
        <v>636</v>
      </c>
      <c r="C103" s="29"/>
      <c r="D103" s="4" t="s">
        <v>0</v>
      </c>
      <c r="E103" s="4" t="s">
        <v>1</v>
      </c>
    </row>
    <row r="104" spans="1:5">
      <c r="A104" s="4">
        <v>1760</v>
      </c>
      <c r="B104" s="4" t="s">
        <v>637</v>
      </c>
      <c r="C104" s="29"/>
      <c r="D104" s="4" t="s">
        <v>0</v>
      </c>
      <c r="E104" s="4" t="s">
        <v>1</v>
      </c>
    </row>
    <row r="105" spans="1:5">
      <c r="A105" s="4">
        <v>2238</v>
      </c>
      <c r="B105" s="4" t="s">
        <v>638</v>
      </c>
      <c r="C105" s="29"/>
      <c r="D105" s="4" t="s">
        <v>0</v>
      </c>
      <c r="E105" s="4" t="s">
        <v>1</v>
      </c>
    </row>
    <row r="106" spans="1:5">
      <c r="A106" s="4">
        <v>2405</v>
      </c>
      <c r="B106" s="4" t="s">
        <v>639</v>
      </c>
      <c r="C106" s="29"/>
      <c r="D106" s="4" t="s">
        <v>0</v>
      </c>
      <c r="E106" s="4" t="s">
        <v>1</v>
      </c>
    </row>
    <row r="107" spans="1:5">
      <c r="A107" s="4">
        <v>544</v>
      </c>
      <c r="B107" s="4" t="s">
        <v>640</v>
      </c>
      <c r="C107" s="29"/>
      <c r="D107" s="4" t="s">
        <v>0</v>
      </c>
      <c r="E107" s="4" t="s">
        <v>1</v>
      </c>
    </row>
    <row r="108" spans="1:5">
      <c r="A108" s="4">
        <v>3811</v>
      </c>
      <c r="B108" s="4" t="s">
        <v>641</v>
      </c>
      <c r="C108" s="29"/>
      <c r="D108" s="4" t="s">
        <v>0</v>
      </c>
      <c r="E108" s="4" t="s">
        <v>1</v>
      </c>
    </row>
    <row r="109" spans="1:5">
      <c r="A109" s="4">
        <v>352</v>
      </c>
      <c r="B109" s="4" t="s">
        <v>642</v>
      </c>
      <c r="C109" s="29"/>
      <c r="D109" s="4" t="s">
        <v>0</v>
      </c>
      <c r="E109" s="4" t="s">
        <v>1</v>
      </c>
    </row>
    <row r="110" spans="1:5">
      <c r="A110" s="4">
        <v>601</v>
      </c>
      <c r="B110" s="4" t="s">
        <v>643</v>
      </c>
      <c r="C110" s="29"/>
      <c r="D110" s="4" t="s">
        <v>0</v>
      </c>
      <c r="E110" s="4" t="s">
        <v>1</v>
      </c>
    </row>
    <row r="111" spans="1:5">
      <c r="A111" s="4">
        <v>1920</v>
      </c>
      <c r="B111" s="4" t="s">
        <v>644</v>
      </c>
      <c r="C111" s="29"/>
      <c r="D111" s="4" t="s">
        <v>0</v>
      </c>
      <c r="E111" s="4" t="s">
        <v>1</v>
      </c>
    </row>
    <row r="112" spans="1:5">
      <c r="A112" s="4">
        <v>2561</v>
      </c>
      <c r="B112" s="4" t="s">
        <v>645</v>
      </c>
      <c r="C112" s="29"/>
      <c r="D112" s="4" t="s">
        <v>0</v>
      </c>
      <c r="E112" s="4" t="s">
        <v>1</v>
      </c>
    </row>
    <row r="113" spans="1:5">
      <c r="A113" s="4">
        <v>1897</v>
      </c>
      <c r="B113" s="4" t="s">
        <v>646</v>
      </c>
      <c r="C113" s="29"/>
      <c r="D113" s="4" t="s">
        <v>0</v>
      </c>
      <c r="E113" s="4" t="s">
        <v>1</v>
      </c>
    </row>
    <row r="114" spans="1:5">
      <c r="A114" s="4">
        <v>1268</v>
      </c>
      <c r="B114" s="4" t="s">
        <v>647</v>
      </c>
      <c r="C114" s="29"/>
      <c r="D114" s="4" t="s">
        <v>0</v>
      </c>
      <c r="E114" s="4" t="s">
        <v>1</v>
      </c>
    </row>
    <row r="115" spans="1:5">
      <c r="A115" s="4">
        <v>3590</v>
      </c>
      <c r="B115" s="4" t="s">
        <v>648</v>
      </c>
      <c r="C115" s="29"/>
      <c r="D115" s="4" t="s">
        <v>0</v>
      </c>
      <c r="E115" s="4" t="s">
        <v>1</v>
      </c>
    </row>
    <row r="116" spans="1:5">
      <c r="A116" s="4">
        <v>3905</v>
      </c>
      <c r="B116" s="4" t="s">
        <v>649</v>
      </c>
      <c r="C116" s="29"/>
      <c r="D116" s="4" t="s">
        <v>0</v>
      </c>
      <c r="E116" s="4" t="s">
        <v>1</v>
      </c>
    </row>
    <row r="117" spans="1:5">
      <c r="A117" s="4">
        <v>3244</v>
      </c>
      <c r="B117" s="4" t="s">
        <v>650</v>
      </c>
      <c r="C117" s="29"/>
      <c r="D117" s="4" t="s">
        <v>0</v>
      </c>
      <c r="E117" s="4" t="s">
        <v>1</v>
      </c>
    </row>
    <row r="118" spans="1:5">
      <c r="A118" s="4">
        <v>4378</v>
      </c>
      <c r="B118" s="4" t="s">
        <v>651</v>
      </c>
      <c r="C118" s="29"/>
      <c r="D118" s="4" t="s">
        <v>652</v>
      </c>
      <c r="E118" s="4" t="s">
        <v>1</v>
      </c>
    </row>
    <row r="119" spans="1:5">
      <c r="A119" s="4">
        <v>4415</v>
      </c>
      <c r="B119" s="4" t="s">
        <v>653</v>
      </c>
      <c r="C119" s="29"/>
      <c r="D119" s="4" t="s">
        <v>654</v>
      </c>
      <c r="E119" s="4" t="s">
        <v>1</v>
      </c>
    </row>
    <row r="120" spans="1:5">
      <c r="A120" s="4">
        <v>4964</v>
      </c>
      <c r="B120" s="4" t="s">
        <v>655</v>
      </c>
      <c r="C120" s="29"/>
      <c r="D120" s="4" t="s">
        <v>656</v>
      </c>
      <c r="E120" s="4" t="s">
        <v>1</v>
      </c>
    </row>
    <row r="121" spans="1:5">
      <c r="A121" s="4">
        <v>3810</v>
      </c>
      <c r="B121" s="4" t="s">
        <v>657</v>
      </c>
      <c r="C121" s="29"/>
      <c r="D121" s="4" t="s">
        <v>658</v>
      </c>
      <c r="E121" s="4" t="s">
        <v>1</v>
      </c>
    </row>
    <row r="122" spans="1:5">
      <c r="A122" s="4">
        <v>4936</v>
      </c>
      <c r="B122" s="4" t="s">
        <v>659</v>
      </c>
      <c r="C122" s="29"/>
      <c r="D122" s="4" t="s">
        <v>660</v>
      </c>
      <c r="E122" s="4" t="s">
        <v>1</v>
      </c>
    </row>
    <row r="123" spans="1:5">
      <c r="A123" s="4">
        <v>4222</v>
      </c>
      <c r="B123" s="4" t="s">
        <v>661</v>
      </c>
      <c r="C123" s="29"/>
      <c r="D123" s="4" t="s">
        <v>662</v>
      </c>
      <c r="E123" s="4" t="s">
        <v>1</v>
      </c>
    </row>
    <row r="124" spans="1:5">
      <c r="A124" s="4">
        <v>2478</v>
      </c>
      <c r="B124" s="4" t="s">
        <v>663</v>
      </c>
      <c r="C124" s="29"/>
      <c r="D124" s="4" t="s">
        <v>664</v>
      </c>
      <c r="E124" s="4" t="s">
        <v>1</v>
      </c>
    </row>
    <row r="125" spans="1:5">
      <c r="A125" s="4">
        <v>4020</v>
      </c>
      <c r="B125" s="4" t="s">
        <v>665</v>
      </c>
      <c r="C125" s="29"/>
      <c r="D125" s="4" t="s">
        <v>666</v>
      </c>
      <c r="E125" s="4" t="s">
        <v>1</v>
      </c>
    </row>
    <row r="126" spans="1:5">
      <c r="A126" s="4">
        <v>4265</v>
      </c>
      <c r="B126" s="4" t="s">
        <v>667</v>
      </c>
      <c r="C126" s="29"/>
      <c r="D126" s="4" t="s">
        <v>668</v>
      </c>
      <c r="E126" s="4" t="s">
        <v>1</v>
      </c>
    </row>
    <row r="127" spans="1:5">
      <c r="A127" s="4">
        <v>4416</v>
      </c>
      <c r="B127" s="4" t="s">
        <v>669</v>
      </c>
      <c r="C127" s="29"/>
      <c r="D127" s="4" t="s">
        <v>670</v>
      </c>
      <c r="E127" s="4" t="s">
        <v>1</v>
      </c>
    </row>
    <row r="128" spans="1:5">
      <c r="A128" s="4">
        <v>4793</v>
      </c>
      <c r="B128" s="4" t="s">
        <v>671</v>
      </c>
      <c r="C128" s="29"/>
      <c r="D128" s="4" t="s">
        <v>672</v>
      </c>
      <c r="E128" s="4" t="s">
        <v>1</v>
      </c>
    </row>
    <row r="129" spans="1:5">
      <c r="A129" s="4">
        <v>3835</v>
      </c>
      <c r="B129" s="4" t="s">
        <v>673</v>
      </c>
      <c r="C129" s="29"/>
      <c r="D129" s="4" t="s">
        <v>674</v>
      </c>
      <c r="E129" s="4" t="s">
        <v>1</v>
      </c>
    </row>
    <row r="130" spans="1:5">
      <c r="A130" s="4">
        <v>4627</v>
      </c>
      <c r="B130" s="4" t="s">
        <v>675</v>
      </c>
      <c r="C130" s="29"/>
      <c r="D130" s="4" t="s">
        <v>676</v>
      </c>
      <c r="E130" s="4" t="s">
        <v>1</v>
      </c>
    </row>
    <row r="131" spans="1:5">
      <c r="A131" s="4">
        <v>4403</v>
      </c>
      <c r="B131" s="4" t="s">
        <v>677</v>
      </c>
      <c r="C131" s="29"/>
      <c r="D131" s="4" t="s">
        <v>678</v>
      </c>
      <c r="E131" s="4" t="s">
        <v>1</v>
      </c>
    </row>
    <row r="132" spans="1:5">
      <c r="A132" s="4">
        <v>2961</v>
      </c>
      <c r="B132" s="4" t="s">
        <v>679</v>
      </c>
      <c r="C132" s="29"/>
      <c r="D132" s="4" t="s">
        <v>680</v>
      </c>
      <c r="E132" s="4" t="s">
        <v>1</v>
      </c>
    </row>
    <row r="133" spans="1:5">
      <c r="A133" s="4">
        <v>4459</v>
      </c>
      <c r="B133" s="4" t="s">
        <v>681</v>
      </c>
      <c r="C133" s="29"/>
      <c r="D133" s="4" t="s">
        <v>682</v>
      </c>
      <c r="E133" s="4" t="s">
        <v>1</v>
      </c>
    </row>
    <row r="134" spans="1:5">
      <c r="A134" s="4">
        <v>4367</v>
      </c>
      <c r="B134" s="4" t="s">
        <v>683</v>
      </c>
      <c r="C134" s="29"/>
      <c r="D134" s="4" t="s">
        <v>684</v>
      </c>
      <c r="E134" s="4" t="s">
        <v>1</v>
      </c>
    </row>
    <row r="135" spans="1:5">
      <c r="A135" s="4">
        <v>4269</v>
      </c>
      <c r="B135" s="4" t="s">
        <v>685</v>
      </c>
      <c r="C135" s="29"/>
      <c r="D135" s="4" t="s">
        <v>686</v>
      </c>
      <c r="E135" s="4" t="s">
        <v>1</v>
      </c>
    </row>
    <row r="136" spans="1:5">
      <c r="A136" s="4">
        <v>4484</v>
      </c>
      <c r="B136" s="4" t="s">
        <v>687</v>
      </c>
      <c r="C136" s="29"/>
      <c r="D136" s="4" t="s">
        <v>688</v>
      </c>
      <c r="E136" s="4" t="s">
        <v>1</v>
      </c>
    </row>
    <row r="137" spans="1:5">
      <c r="A137" s="4">
        <v>4224</v>
      </c>
      <c r="B137" s="4" t="s">
        <v>689</v>
      </c>
      <c r="C137" s="29"/>
      <c r="D137" s="4" t="s">
        <v>690</v>
      </c>
      <c r="E137" s="4" t="s">
        <v>1</v>
      </c>
    </row>
    <row r="138" spans="1:5">
      <c r="A138" s="4">
        <v>3872</v>
      </c>
      <c r="B138" s="4" t="s">
        <v>691</v>
      </c>
      <c r="C138" s="29"/>
      <c r="D138" s="4" t="s">
        <v>692</v>
      </c>
      <c r="E138" s="4" t="s">
        <v>1</v>
      </c>
    </row>
    <row r="139" spans="1:5">
      <c r="A139" s="4">
        <v>4923</v>
      </c>
      <c r="B139" s="4" t="s">
        <v>693</v>
      </c>
      <c r="C139" s="29"/>
      <c r="D139" s="4" t="s">
        <v>694</v>
      </c>
      <c r="E139" s="4" t="s">
        <v>1</v>
      </c>
    </row>
    <row r="140" spans="1:5">
      <c r="A140" s="4">
        <v>4913</v>
      </c>
      <c r="B140" s="4" t="s">
        <v>695</v>
      </c>
      <c r="C140" s="29"/>
      <c r="D140" s="4" t="s">
        <v>696</v>
      </c>
      <c r="E140" s="4" t="s">
        <v>1</v>
      </c>
    </row>
    <row r="141" spans="1:5">
      <c r="A141" s="4">
        <v>4352</v>
      </c>
      <c r="B141" s="4" t="s">
        <v>697</v>
      </c>
      <c r="C141" s="29"/>
      <c r="D141" s="4" t="s">
        <v>698</v>
      </c>
      <c r="E141" s="4" t="s">
        <v>1</v>
      </c>
    </row>
    <row r="142" spans="1:5">
      <c r="A142" s="4">
        <v>3193</v>
      </c>
      <c r="B142" s="4" t="s">
        <v>699</v>
      </c>
      <c r="C142" s="29"/>
      <c r="D142" s="4" t="s">
        <v>700</v>
      </c>
      <c r="E142" s="4" t="s">
        <v>1</v>
      </c>
    </row>
    <row r="143" spans="1:5">
      <c r="A143" s="4">
        <v>4372</v>
      </c>
      <c r="B143" s="4" t="s">
        <v>701</v>
      </c>
      <c r="C143" s="29"/>
      <c r="D143" s="4" t="s">
        <v>702</v>
      </c>
      <c r="E143" s="4" t="s">
        <v>1</v>
      </c>
    </row>
    <row r="144" spans="1:5">
      <c r="A144" s="4">
        <v>4464</v>
      </c>
      <c r="B144" s="4" t="s">
        <v>703</v>
      </c>
      <c r="C144" s="29"/>
      <c r="D144" s="4" t="s">
        <v>704</v>
      </c>
      <c r="E144" s="4" t="s">
        <v>1</v>
      </c>
    </row>
    <row r="145" spans="1:5">
      <c r="A145" s="4">
        <v>4481</v>
      </c>
      <c r="B145" s="4" t="s">
        <v>705</v>
      </c>
      <c r="C145" s="29"/>
      <c r="D145" s="4" t="s">
        <v>706</v>
      </c>
      <c r="E145" s="4" t="s">
        <v>1</v>
      </c>
    </row>
    <row r="146" spans="1:5">
      <c r="A146" s="4">
        <v>3746</v>
      </c>
      <c r="B146" s="4" t="s">
        <v>707</v>
      </c>
      <c r="C146" s="29"/>
      <c r="D146" s="4" t="s">
        <v>708</v>
      </c>
      <c r="E146" s="4" t="s">
        <v>1</v>
      </c>
    </row>
    <row r="147" spans="1:5">
      <c r="A147" s="4">
        <v>4574</v>
      </c>
      <c r="B147" s="4" t="s">
        <v>709</v>
      </c>
      <c r="C147" s="29"/>
      <c r="D147" s="4" t="s">
        <v>710</v>
      </c>
      <c r="E147" s="4" t="s">
        <v>1</v>
      </c>
    </row>
    <row r="148" spans="1:5">
      <c r="A148" s="4">
        <v>4395</v>
      </c>
      <c r="B148" s="4" t="s">
        <v>711</v>
      </c>
      <c r="C148" s="29"/>
      <c r="D148" s="4" t="s">
        <v>712</v>
      </c>
      <c r="E148" s="4" t="s">
        <v>1</v>
      </c>
    </row>
    <row r="149" spans="1:5">
      <c r="A149" s="6">
        <v>3566</v>
      </c>
      <c r="B149" s="6" t="s">
        <v>713</v>
      </c>
      <c r="C149" s="30"/>
      <c r="D149" s="6" t="s">
        <v>714</v>
      </c>
      <c r="E149" s="6" t="s">
        <v>1</v>
      </c>
    </row>
  </sheetData>
  <sortState xmlns:xlrd2="http://schemas.microsoft.com/office/spreadsheetml/2017/richdata2" ref="A3:F56">
    <sortCondition ref="E3:E56"/>
  </sortState>
  <mergeCells count="1">
    <mergeCell ref="A1:E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FAA87-82B3-4480-90B0-9A77C0A8C94B}">
  <dimension ref="A1:E44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5">
      <c r="A1" s="72" t="s">
        <v>1697</v>
      </c>
      <c r="B1" s="72"/>
      <c r="C1" s="72"/>
      <c r="D1" s="72"/>
      <c r="E1" s="72"/>
    </row>
    <row r="2" spans="1:5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 ht="13.25" customHeight="1">
      <c r="A3" s="4">
        <v>2474</v>
      </c>
      <c r="B3" s="4" t="s">
        <v>1368</v>
      </c>
      <c r="C3" s="28" t="s">
        <v>1369</v>
      </c>
      <c r="D3" s="4" t="s">
        <v>721</v>
      </c>
      <c r="E3" s="4" t="s">
        <v>7</v>
      </c>
    </row>
    <row r="4" spans="1:5">
      <c r="A4" s="4">
        <v>1353</v>
      </c>
      <c r="B4" s="4" t="s">
        <v>1370</v>
      </c>
      <c r="C4" s="28" t="s">
        <v>1371</v>
      </c>
      <c r="D4" s="4" t="s">
        <v>722</v>
      </c>
      <c r="E4" s="4" t="s">
        <v>7</v>
      </c>
    </row>
    <row r="5" spans="1:5">
      <c r="A5" s="4">
        <v>794</v>
      </c>
      <c r="B5" s="4" t="s">
        <v>1372</v>
      </c>
      <c r="C5" s="28"/>
      <c r="D5" s="4" t="s">
        <v>723</v>
      </c>
      <c r="E5" s="4" t="s">
        <v>7</v>
      </c>
    </row>
    <row r="6" spans="1:5">
      <c r="A6" s="4">
        <v>984</v>
      </c>
      <c r="B6" s="4" t="s">
        <v>1366</v>
      </c>
      <c r="C6" s="28" t="s">
        <v>1367</v>
      </c>
      <c r="D6" s="4" t="s">
        <v>720</v>
      </c>
      <c r="E6" s="4" t="s">
        <v>159</v>
      </c>
    </row>
    <row r="7" spans="1:5">
      <c r="A7" s="4">
        <v>1699</v>
      </c>
      <c r="B7" s="4" t="s">
        <v>1378</v>
      </c>
      <c r="C7" s="28" t="s">
        <v>1379</v>
      </c>
      <c r="D7" s="4" t="s">
        <v>728</v>
      </c>
      <c r="E7" s="4" t="s">
        <v>1017</v>
      </c>
    </row>
    <row r="8" spans="1:5">
      <c r="A8" s="4">
        <v>791</v>
      </c>
      <c r="B8" s="4" t="s">
        <v>1380</v>
      </c>
      <c r="C8" s="28"/>
      <c r="D8" s="4" t="s">
        <v>729</v>
      </c>
      <c r="E8" s="4" t="s">
        <v>1017</v>
      </c>
    </row>
    <row r="9" spans="1:5">
      <c r="A9" s="4">
        <v>2195</v>
      </c>
      <c r="B9" s="4" t="s">
        <v>1381</v>
      </c>
      <c r="C9" s="28"/>
      <c r="D9" s="4" t="s">
        <v>730</v>
      </c>
      <c r="E9" s="4" t="s">
        <v>24</v>
      </c>
    </row>
    <row r="10" spans="1:5">
      <c r="A10" s="4">
        <v>2734</v>
      </c>
      <c r="B10" s="4" t="s">
        <v>1382</v>
      </c>
      <c r="C10" s="28"/>
      <c r="D10" s="4" t="s">
        <v>731</v>
      </c>
      <c r="E10" s="4" t="s">
        <v>24</v>
      </c>
    </row>
    <row r="11" spans="1:5">
      <c r="A11" s="4">
        <v>1585</v>
      </c>
      <c r="B11" s="4" t="s">
        <v>1374</v>
      </c>
      <c r="C11" s="28"/>
      <c r="D11" s="4" t="s">
        <v>724</v>
      </c>
      <c r="E11" s="4" t="s">
        <v>10</v>
      </c>
    </row>
    <row r="12" spans="1:5">
      <c r="A12" s="4">
        <v>1477</v>
      </c>
      <c r="B12" s="4" t="s">
        <v>1373</v>
      </c>
      <c r="C12" s="28" t="s">
        <v>1047</v>
      </c>
      <c r="D12" s="4" t="s">
        <v>13</v>
      </c>
      <c r="E12" s="4" t="s">
        <v>12</v>
      </c>
    </row>
    <row r="13" spans="1:5">
      <c r="A13" s="4">
        <v>1116</v>
      </c>
      <c r="B13" s="4" t="s">
        <v>1362</v>
      </c>
      <c r="D13" s="4" t="s">
        <v>718</v>
      </c>
      <c r="E13" s="4" t="s">
        <v>555</v>
      </c>
    </row>
    <row r="14" spans="1:5">
      <c r="A14" s="4">
        <v>1174</v>
      </c>
      <c r="B14" s="4" t="s">
        <v>1376</v>
      </c>
      <c r="C14" s="28"/>
      <c r="D14" s="4" t="s">
        <v>1377</v>
      </c>
      <c r="E14" s="4" t="s">
        <v>727</v>
      </c>
    </row>
    <row r="15" spans="1:5">
      <c r="A15" s="4">
        <v>3160</v>
      </c>
      <c r="B15" s="4" t="s">
        <v>1365</v>
      </c>
      <c r="C15" s="28"/>
      <c r="D15" s="4" t="s">
        <v>270</v>
      </c>
      <c r="E15" s="4" t="s">
        <v>719</v>
      </c>
    </row>
    <row r="16" spans="1:5">
      <c r="A16" s="4">
        <v>2966</v>
      </c>
      <c r="B16" s="4" t="s">
        <v>1361</v>
      </c>
      <c r="D16" s="4" t="s">
        <v>717</v>
      </c>
      <c r="E16" s="4" t="s">
        <v>3</v>
      </c>
    </row>
    <row r="17" spans="1:5">
      <c r="A17" s="4">
        <v>1180</v>
      </c>
      <c r="B17" s="4" t="s">
        <v>1375</v>
      </c>
      <c r="C17" s="28"/>
      <c r="D17" s="4" t="s">
        <v>725</v>
      </c>
      <c r="E17" s="4" t="s">
        <v>726</v>
      </c>
    </row>
    <row r="18" spans="1:5">
      <c r="A18" s="4">
        <v>277</v>
      </c>
      <c r="B18" s="4" t="s">
        <v>1383</v>
      </c>
      <c r="D18" s="4" t="s">
        <v>732</v>
      </c>
      <c r="E18" s="4" t="s">
        <v>209</v>
      </c>
    </row>
    <row r="19" spans="1:5">
      <c r="A19" s="4">
        <v>1455</v>
      </c>
      <c r="B19" s="4" t="s">
        <v>1241</v>
      </c>
      <c r="D19" s="4" t="s">
        <v>208</v>
      </c>
      <c r="E19" s="4" t="s">
        <v>209</v>
      </c>
    </row>
    <row r="20" spans="1:5">
      <c r="A20" s="4">
        <v>2150</v>
      </c>
      <c r="B20" s="4" t="s">
        <v>1360</v>
      </c>
      <c r="D20" s="4" t="s">
        <v>716</v>
      </c>
      <c r="E20" s="4" t="s">
        <v>553</v>
      </c>
    </row>
    <row r="21" spans="1:5">
      <c r="A21" s="4">
        <v>3487</v>
      </c>
      <c r="B21" s="4" t="s">
        <v>1359</v>
      </c>
      <c r="D21" s="4" t="s">
        <v>715</v>
      </c>
      <c r="E21" s="4" t="s">
        <v>125</v>
      </c>
    </row>
    <row r="22" spans="1:5">
      <c r="A22" s="4">
        <v>682</v>
      </c>
      <c r="B22" s="4" t="s">
        <v>1363</v>
      </c>
      <c r="C22" s="28"/>
      <c r="D22" s="4" t="s">
        <v>1364</v>
      </c>
      <c r="E22" s="4" t="s">
        <v>134</v>
      </c>
    </row>
    <row r="23" spans="1:5">
      <c r="A23" s="4">
        <v>3097</v>
      </c>
      <c r="B23" s="4" t="s">
        <v>1384</v>
      </c>
      <c r="D23" s="4" t="s">
        <v>733</v>
      </c>
      <c r="E23" s="4" t="s">
        <v>1</v>
      </c>
    </row>
    <row r="24" spans="1:5">
      <c r="A24" s="4">
        <v>4573</v>
      </c>
      <c r="E24" s="4" t="s">
        <v>1</v>
      </c>
    </row>
    <row r="25" spans="1:5">
      <c r="A25" s="4">
        <v>4679</v>
      </c>
      <c r="E25" s="4" t="s">
        <v>1</v>
      </c>
    </row>
    <row r="26" spans="1:5">
      <c r="A26" s="4">
        <v>3960</v>
      </c>
      <c r="E26" s="4" t="s">
        <v>1</v>
      </c>
    </row>
    <row r="27" spans="1:5">
      <c r="A27" s="4">
        <v>4942</v>
      </c>
      <c r="E27" s="4" t="s">
        <v>1</v>
      </c>
    </row>
    <row r="28" spans="1:5">
      <c r="A28" s="4">
        <v>3763</v>
      </c>
      <c r="E28" s="4" t="s">
        <v>1</v>
      </c>
    </row>
    <row r="29" spans="1:5">
      <c r="A29" s="4">
        <v>3115</v>
      </c>
      <c r="E29" s="4" t="s">
        <v>1</v>
      </c>
    </row>
    <row r="30" spans="1:5">
      <c r="A30" s="4">
        <v>3836</v>
      </c>
      <c r="B30" s="4" t="s">
        <v>734</v>
      </c>
      <c r="D30" s="4" t="s">
        <v>0</v>
      </c>
      <c r="E30" s="4" t="s">
        <v>1</v>
      </c>
    </row>
    <row r="31" spans="1:5">
      <c r="A31" s="4">
        <v>3272</v>
      </c>
      <c r="B31" s="4" t="s">
        <v>735</v>
      </c>
      <c r="D31" s="4" t="s">
        <v>0</v>
      </c>
      <c r="E31" s="4" t="s">
        <v>1</v>
      </c>
    </row>
    <row r="32" spans="1:5">
      <c r="A32" s="4">
        <v>2572</v>
      </c>
      <c r="B32" s="4" t="s">
        <v>736</v>
      </c>
      <c r="D32" s="4" t="s">
        <v>0</v>
      </c>
      <c r="E32" s="4" t="s">
        <v>1</v>
      </c>
    </row>
    <row r="33" spans="1:5">
      <c r="A33" s="4">
        <v>881</v>
      </c>
      <c r="B33" s="4" t="s">
        <v>737</v>
      </c>
      <c r="D33" s="4" t="s">
        <v>0</v>
      </c>
      <c r="E33" s="4" t="s">
        <v>1</v>
      </c>
    </row>
    <row r="34" spans="1:5">
      <c r="A34" s="4">
        <v>689</v>
      </c>
      <c r="B34" s="4" t="s">
        <v>738</v>
      </c>
      <c r="D34" s="4" t="s">
        <v>0</v>
      </c>
      <c r="E34" s="4" t="s">
        <v>1</v>
      </c>
    </row>
    <row r="35" spans="1:5">
      <c r="A35" s="4">
        <v>3878</v>
      </c>
      <c r="B35" s="4" t="s">
        <v>739</v>
      </c>
      <c r="D35" s="4" t="s">
        <v>205</v>
      </c>
      <c r="E35" s="4" t="s">
        <v>1</v>
      </c>
    </row>
    <row r="36" spans="1:5">
      <c r="A36" s="4">
        <v>1294</v>
      </c>
      <c r="B36" s="4" t="s">
        <v>740</v>
      </c>
      <c r="D36" s="4" t="s">
        <v>741</v>
      </c>
      <c r="E36" s="4" t="s">
        <v>1</v>
      </c>
    </row>
    <row r="37" spans="1:5">
      <c r="A37" s="4">
        <v>5065</v>
      </c>
      <c r="B37" s="4" t="s">
        <v>742</v>
      </c>
      <c r="D37" s="4" t="s">
        <v>743</v>
      </c>
      <c r="E37" s="4" t="s">
        <v>1</v>
      </c>
    </row>
    <row r="38" spans="1:5">
      <c r="A38" s="4">
        <v>1653</v>
      </c>
      <c r="B38" s="4" t="s">
        <v>744</v>
      </c>
      <c r="D38" s="4" t="s">
        <v>745</v>
      </c>
      <c r="E38" s="4" t="s">
        <v>1</v>
      </c>
    </row>
    <row r="39" spans="1:5">
      <c r="A39" s="4">
        <v>4188</v>
      </c>
      <c r="B39" s="4" t="s">
        <v>746</v>
      </c>
      <c r="D39" s="4" t="s">
        <v>747</v>
      </c>
      <c r="E39" s="4" t="s">
        <v>1</v>
      </c>
    </row>
    <row r="40" spans="1:5">
      <c r="A40" s="4">
        <v>4409</v>
      </c>
      <c r="B40" s="4" t="s">
        <v>748</v>
      </c>
      <c r="D40" s="4" t="s">
        <v>749</v>
      </c>
      <c r="E40" s="4" t="s">
        <v>1</v>
      </c>
    </row>
    <row r="41" spans="1:5">
      <c r="A41" s="4">
        <v>4558</v>
      </c>
      <c r="B41" s="4" t="s">
        <v>750</v>
      </c>
      <c r="D41" s="4" t="s">
        <v>751</v>
      </c>
      <c r="E41" s="4" t="s">
        <v>1</v>
      </c>
    </row>
    <row r="42" spans="1:5">
      <c r="A42" s="4">
        <v>4171</v>
      </c>
      <c r="B42" s="4" t="s">
        <v>752</v>
      </c>
      <c r="D42" s="4" t="s">
        <v>753</v>
      </c>
      <c r="E42" s="4" t="s">
        <v>1</v>
      </c>
    </row>
    <row r="43" spans="1:5">
      <c r="A43" s="4">
        <v>4520</v>
      </c>
      <c r="B43" s="4" t="s">
        <v>754</v>
      </c>
      <c r="D43" s="4" t="s">
        <v>755</v>
      </c>
      <c r="E43" s="4" t="s">
        <v>1</v>
      </c>
    </row>
    <row r="44" spans="1:5">
      <c r="A44" s="6">
        <v>3988</v>
      </c>
      <c r="B44" s="6" t="s">
        <v>756</v>
      </c>
      <c r="C44" s="30"/>
      <c r="D44" s="6" t="s">
        <v>757</v>
      </c>
      <c r="E44" s="6" t="s">
        <v>1</v>
      </c>
    </row>
  </sheetData>
  <sortState xmlns:xlrd2="http://schemas.microsoft.com/office/spreadsheetml/2017/richdata2" ref="A3:E22">
    <sortCondition ref="E3:E22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B5DD4-7280-4201-9E56-EAE411AA107D}">
  <dimension ref="A1:F7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4" customWidth="1"/>
    <col min="4" max="4" width="90.83203125" style="4" customWidth="1"/>
    <col min="5" max="5" width="45.83203125" style="4" customWidth="1"/>
    <col min="6" max="16384" width="9" style="4"/>
  </cols>
  <sheetData>
    <row r="1" spans="1:6">
      <c r="A1" s="71" t="s">
        <v>1698</v>
      </c>
      <c r="B1" s="71"/>
      <c r="C1" s="71"/>
      <c r="D1" s="71"/>
      <c r="E1" s="71"/>
    </row>
    <row r="2" spans="1:6" s="17" customFormat="1" ht="15">
      <c r="A2" s="15" t="s">
        <v>1555</v>
      </c>
      <c r="B2" s="15" t="s">
        <v>1558</v>
      </c>
      <c r="C2" s="15" t="s">
        <v>1024</v>
      </c>
      <c r="D2" s="15" t="s">
        <v>1022</v>
      </c>
      <c r="E2" s="15" t="s">
        <v>1023</v>
      </c>
      <c r="F2" s="16"/>
    </row>
    <row r="3" spans="1:6">
      <c r="A3" s="4">
        <v>2868</v>
      </c>
      <c r="B3" s="4" t="s">
        <v>1385</v>
      </c>
      <c r="C3" s="14" t="s">
        <v>1386</v>
      </c>
      <c r="D3" s="4" t="s">
        <v>758</v>
      </c>
      <c r="E3" s="4" t="s">
        <v>759</v>
      </c>
    </row>
    <row r="4" spans="1:6">
      <c r="A4" s="4">
        <v>2989</v>
      </c>
      <c r="B4" s="4" t="s">
        <v>1387</v>
      </c>
      <c r="D4" s="4" t="s">
        <v>0</v>
      </c>
      <c r="E4" s="4" t="s">
        <v>1</v>
      </c>
    </row>
    <row r="5" spans="1:6">
      <c r="A5" s="4">
        <v>1785</v>
      </c>
      <c r="B5" s="4" t="s">
        <v>760</v>
      </c>
      <c r="D5" s="4" t="s">
        <v>0</v>
      </c>
      <c r="E5" s="4" t="s">
        <v>1</v>
      </c>
    </row>
    <row r="6" spans="1:6">
      <c r="A6" s="4">
        <v>4081</v>
      </c>
      <c r="B6" s="4" t="s">
        <v>1388</v>
      </c>
      <c r="D6" s="4" t="s">
        <v>761</v>
      </c>
      <c r="E6" s="4" t="s">
        <v>1</v>
      </c>
    </row>
    <row r="7" spans="1:6">
      <c r="A7" s="6">
        <v>3764</v>
      </c>
      <c r="B7" s="6" t="s">
        <v>1389</v>
      </c>
      <c r="C7" s="6"/>
      <c r="D7" s="6" t="s">
        <v>762</v>
      </c>
      <c r="E7" s="6" t="s">
        <v>1</v>
      </c>
    </row>
  </sheetData>
  <mergeCells count="1">
    <mergeCell ref="A1:E1"/>
  </mergeCells>
  <phoneticPr fontId="3" type="noConversion"/>
  <pageMargins left="0.69930555555555596" right="0.69930555555555596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74B77-E2D1-4D67-AA8A-04F32B6F96E7}">
  <dimension ref="A1:E49"/>
  <sheetViews>
    <sheetView workbookViewId="0">
      <selection sqref="A1:E1"/>
    </sheetView>
  </sheetViews>
  <sheetFormatPr baseColWidth="10" defaultColWidth="9" defaultRowHeight="14"/>
  <cols>
    <col min="1" max="2" width="16.83203125" style="4" customWidth="1"/>
    <col min="3" max="3" width="12.83203125" style="29" customWidth="1"/>
    <col min="4" max="4" width="90.83203125" style="4" customWidth="1"/>
    <col min="5" max="5" width="45.83203125" style="4" customWidth="1"/>
    <col min="6" max="16384" width="9" style="4"/>
  </cols>
  <sheetData>
    <row r="1" spans="1:5">
      <c r="A1" s="72" t="s">
        <v>1699</v>
      </c>
      <c r="B1" s="72"/>
      <c r="C1" s="72"/>
      <c r="D1" s="72"/>
      <c r="E1" s="72"/>
    </row>
    <row r="2" spans="1:5" s="17" customFormat="1" ht="15">
      <c r="A2" s="15" t="s">
        <v>1555</v>
      </c>
      <c r="B2" s="15" t="s">
        <v>1558</v>
      </c>
      <c r="C2" s="23" t="s">
        <v>1024</v>
      </c>
      <c r="D2" s="15" t="s">
        <v>1022</v>
      </c>
      <c r="E2" s="15" t="s">
        <v>1023</v>
      </c>
    </row>
    <row r="3" spans="1:5">
      <c r="A3" s="4">
        <v>1913</v>
      </c>
      <c r="B3" s="4" t="s">
        <v>1392</v>
      </c>
      <c r="C3" s="28"/>
      <c r="D3" s="4" t="s">
        <v>763</v>
      </c>
      <c r="E3" s="4" t="s">
        <v>764</v>
      </c>
    </row>
    <row r="4" spans="1:5">
      <c r="A4" s="4">
        <v>2188</v>
      </c>
      <c r="B4" s="4" t="s">
        <v>1396</v>
      </c>
      <c r="C4" s="28"/>
      <c r="D4" s="4" t="s">
        <v>566</v>
      </c>
      <c r="E4" s="4" t="s">
        <v>1543</v>
      </c>
    </row>
    <row r="5" spans="1:5">
      <c r="A5" s="4">
        <v>1019</v>
      </c>
      <c r="B5" s="4" t="s">
        <v>1397</v>
      </c>
      <c r="C5" s="28" t="s">
        <v>1552</v>
      </c>
      <c r="D5" s="4" t="s">
        <v>767</v>
      </c>
      <c r="E5" s="4" t="s">
        <v>159</v>
      </c>
    </row>
    <row r="6" spans="1:5">
      <c r="A6" s="4">
        <v>1830</v>
      </c>
      <c r="B6" s="4" t="s">
        <v>1398</v>
      </c>
      <c r="C6" s="28" t="s">
        <v>1400</v>
      </c>
      <c r="D6" s="4" t="s">
        <v>1399</v>
      </c>
      <c r="E6" s="4" t="s">
        <v>159</v>
      </c>
    </row>
    <row r="7" spans="1:5">
      <c r="A7" s="4">
        <v>735</v>
      </c>
      <c r="B7" s="4" t="s">
        <v>1395</v>
      </c>
      <c r="C7" s="28"/>
      <c r="D7" s="4" t="s">
        <v>1141</v>
      </c>
      <c r="E7" s="4" t="s">
        <v>1017</v>
      </c>
    </row>
    <row r="8" spans="1:5">
      <c r="A8" s="4">
        <v>2725</v>
      </c>
      <c r="B8" s="4" t="s">
        <v>1404</v>
      </c>
      <c r="C8" s="28"/>
      <c r="D8" s="4" t="s">
        <v>768</v>
      </c>
      <c r="E8" s="4" t="s">
        <v>24</v>
      </c>
    </row>
    <row r="9" spans="1:5">
      <c r="A9" s="4">
        <v>4920</v>
      </c>
      <c r="B9" s="4" t="s">
        <v>1393</v>
      </c>
      <c r="C9" s="28" t="s">
        <v>1394</v>
      </c>
      <c r="D9" s="4" t="s">
        <v>765</v>
      </c>
      <c r="E9" s="4" t="s">
        <v>766</v>
      </c>
    </row>
    <row r="10" spans="1:5">
      <c r="A10" s="4">
        <v>219</v>
      </c>
      <c r="B10" s="4" t="s">
        <v>1391</v>
      </c>
      <c r="D10" s="4" t="s">
        <v>0</v>
      </c>
      <c r="E10" s="4" t="s">
        <v>129</v>
      </c>
    </row>
    <row r="11" spans="1:5">
      <c r="A11" s="4">
        <v>1043</v>
      </c>
      <c r="B11" s="4" t="s">
        <v>1401</v>
      </c>
      <c r="C11" s="28" t="s">
        <v>1403</v>
      </c>
      <c r="D11" s="4" t="s">
        <v>1402</v>
      </c>
      <c r="E11" s="4" t="s">
        <v>209</v>
      </c>
    </row>
    <row r="12" spans="1:5">
      <c r="A12" s="4">
        <v>54</v>
      </c>
      <c r="B12" s="4" t="s">
        <v>1390</v>
      </c>
      <c r="D12" s="4" t="s">
        <v>1099</v>
      </c>
      <c r="E12" s="4" t="s">
        <v>134</v>
      </c>
    </row>
    <row r="13" spans="1:5">
      <c r="A13" s="4">
        <v>850</v>
      </c>
      <c r="B13" s="4" t="s">
        <v>1407</v>
      </c>
      <c r="C13" s="28"/>
      <c r="D13" s="4" t="s">
        <v>770</v>
      </c>
      <c r="E13" s="4" t="s">
        <v>134</v>
      </c>
    </row>
    <row r="14" spans="1:5">
      <c r="A14" s="4">
        <v>4344</v>
      </c>
      <c r="B14" s="4" t="s">
        <v>1405</v>
      </c>
      <c r="C14" s="28"/>
      <c r="D14" s="4" t="s">
        <v>255</v>
      </c>
      <c r="E14" s="4" t="s">
        <v>1</v>
      </c>
    </row>
    <row r="15" spans="1:5">
      <c r="A15" s="4">
        <v>1977</v>
      </c>
      <c r="B15" s="4" t="s">
        <v>1406</v>
      </c>
      <c r="C15" s="28"/>
      <c r="D15" s="4" t="s">
        <v>769</v>
      </c>
      <c r="E15" s="4" t="s">
        <v>1</v>
      </c>
    </row>
    <row r="16" spans="1:5">
      <c r="A16" s="4">
        <v>4813</v>
      </c>
      <c r="C16" s="28"/>
      <c r="E16" s="4" t="s">
        <v>1</v>
      </c>
    </row>
    <row r="17" spans="1:5">
      <c r="A17" s="4">
        <v>4548</v>
      </c>
      <c r="C17" s="28"/>
      <c r="E17" s="4" t="s">
        <v>1</v>
      </c>
    </row>
    <row r="18" spans="1:5">
      <c r="A18" s="4">
        <v>5044</v>
      </c>
      <c r="C18" s="28"/>
      <c r="E18" s="4" t="s">
        <v>1</v>
      </c>
    </row>
    <row r="19" spans="1:5">
      <c r="A19" s="4">
        <v>4259</v>
      </c>
      <c r="C19" s="28"/>
      <c r="E19" s="4" t="s">
        <v>1</v>
      </c>
    </row>
    <row r="20" spans="1:5">
      <c r="A20" s="4">
        <v>3274</v>
      </c>
      <c r="B20" s="4" t="s">
        <v>1408</v>
      </c>
      <c r="C20" s="28"/>
      <c r="D20" s="4" t="s">
        <v>772</v>
      </c>
      <c r="E20" s="4" t="s">
        <v>1</v>
      </c>
    </row>
    <row r="21" spans="1:5">
      <c r="A21" s="4">
        <v>3767</v>
      </c>
      <c r="B21" s="4" t="s">
        <v>773</v>
      </c>
      <c r="C21" s="28"/>
      <c r="D21" s="4" t="s">
        <v>228</v>
      </c>
      <c r="E21" s="4" t="s">
        <v>1</v>
      </c>
    </row>
    <row r="22" spans="1:5">
      <c r="A22" s="4">
        <v>3530</v>
      </c>
      <c r="B22" s="4" t="s">
        <v>774</v>
      </c>
      <c r="D22" s="4" t="s">
        <v>0</v>
      </c>
      <c r="E22" s="4" t="s">
        <v>1</v>
      </c>
    </row>
    <row r="23" spans="1:5">
      <c r="A23" s="4">
        <v>3684</v>
      </c>
      <c r="B23" s="4" t="s">
        <v>775</v>
      </c>
      <c r="D23" s="4" t="s">
        <v>0</v>
      </c>
      <c r="E23" s="4" t="s">
        <v>1</v>
      </c>
    </row>
    <row r="24" spans="1:5">
      <c r="A24" s="4">
        <v>3680</v>
      </c>
      <c r="B24" s="4" t="s">
        <v>776</v>
      </c>
      <c r="D24" s="4" t="s">
        <v>0</v>
      </c>
      <c r="E24" s="4" t="s">
        <v>1</v>
      </c>
    </row>
    <row r="25" spans="1:5">
      <c r="A25" s="4">
        <v>790</v>
      </c>
      <c r="B25" s="4" t="s">
        <v>777</v>
      </c>
      <c r="D25" s="4" t="s">
        <v>0</v>
      </c>
      <c r="E25" s="4" t="s">
        <v>1</v>
      </c>
    </row>
    <row r="26" spans="1:5">
      <c r="A26" s="4">
        <v>3473</v>
      </c>
      <c r="B26" s="4" t="s">
        <v>778</v>
      </c>
      <c r="D26" s="4" t="s">
        <v>0</v>
      </c>
      <c r="E26" s="4" t="s">
        <v>1</v>
      </c>
    </row>
    <row r="27" spans="1:5">
      <c r="A27" s="4">
        <v>4003</v>
      </c>
      <c r="B27" s="4" t="s">
        <v>352</v>
      </c>
      <c r="D27" s="4" t="s">
        <v>0</v>
      </c>
      <c r="E27" s="4" t="s">
        <v>1</v>
      </c>
    </row>
    <row r="28" spans="1:5">
      <c r="A28" s="4">
        <v>1579</v>
      </c>
      <c r="B28" s="4" t="s">
        <v>779</v>
      </c>
      <c r="D28" s="4" t="s">
        <v>152</v>
      </c>
      <c r="E28" s="4" t="s">
        <v>1</v>
      </c>
    </row>
    <row r="29" spans="1:5">
      <c r="A29" s="4">
        <v>4325</v>
      </c>
      <c r="B29" s="4" t="s">
        <v>780</v>
      </c>
      <c r="D29" s="4" t="s">
        <v>781</v>
      </c>
      <c r="E29" s="4" t="s">
        <v>1</v>
      </c>
    </row>
    <row r="30" spans="1:5">
      <c r="A30" s="4">
        <v>4456</v>
      </c>
      <c r="B30" s="4" t="s">
        <v>782</v>
      </c>
      <c r="D30" s="4" t="s">
        <v>783</v>
      </c>
      <c r="E30" s="4" t="s">
        <v>1</v>
      </c>
    </row>
    <row r="31" spans="1:5">
      <c r="A31" s="4">
        <v>4736</v>
      </c>
      <c r="B31" s="4" t="s">
        <v>784</v>
      </c>
      <c r="D31" s="4" t="s">
        <v>785</v>
      </c>
      <c r="E31" s="4" t="s">
        <v>1</v>
      </c>
    </row>
    <row r="32" spans="1:5">
      <c r="A32" s="4">
        <v>4448</v>
      </c>
      <c r="B32" s="4" t="s">
        <v>786</v>
      </c>
      <c r="D32" s="4" t="s">
        <v>787</v>
      </c>
      <c r="E32" s="4" t="s">
        <v>1</v>
      </c>
    </row>
    <row r="33" spans="1:5">
      <c r="A33" s="4">
        <v>3863</v>
      </c>
      <c r="B33" s="4" t="s">
        <v>788</v>
      </c>
      <c r="D33" s="4" t="s">
        <v>789</v>
      </c>
      <c r="E33" s="4" t="s">
        <v>1</v>
      </c>
    </row>
    <row r="34" spans="1:5">
      <c r="A34" s="4">
        <v>4450</v>
      </c>
      <c r="B34" s="4" t="s">
        <v>790</v>
      </c>
      <c r="D34" s="4" t="s">
        <v>791</v>
      </c>
      <c r="E34" s="4" t="s">
        <v>1</v>
      </c>
    </row>
    <row r="35" spans="1:5">
      <c r="A35" s="4">
        <v>4498</v>
      </c>
      <c r="B35" s="4" t="s">
        <v>792</v>
      </c>
      <c r="D35" s="4" t="s">
        <v>793</v>
      </c>
      <c r="E35" s="4" t="s">
        <v>1</v>
      </c>
    </row>
    <row r="36" spans="1:5">
      <c r="A36" s="4">
        <v>4453</v>
      </c>
      <c r="B36" s="4" t="s">
        <v>794</v>
      </c>
      <c r="D36" s="4" t="s">
        <v>795</v>
      </c>
      <c r="E36" s="4" t="s">
        <v>1</v>
      </c>
    </row>
    <row r="37" spans="1:5">
      <c r="A37" s="4">
        <v>5056</v>
      </c>
      <c r="B37" s="4" t="s">
        <v>796</v>
      </c>
      <c r="D37" s="4" t="s">
        <v>797</v>
      </c>
      <c r="E37" s="4" t="s">
        <v>1</v>
      </c>
    </row>
    <row r="38" spans="1:5">
      <c r="A38" s="4">
        <v>4501</v>
      </c>
      <c r="B38" s="4" t="s">
        <v>798</v>
      </c>
      <c r="D38" s="4" t="s">
        <v>799</v>
      </c>
      <c r="E38" s="4" t="s">
        <v>1</v>
      </c>
    </row>
    <row r="39" spans="1:5">
      <c r="A39" s="4">
        <v>4496</v>
      </c>
      <c r="B39" s="4" t="s">
        <v>800</v>
      </c>
      <c r="D39" s="4" t="s">
        <v>801</v>
      </c>
      <c r="E39" s="4" t="s">
        <v>1</v>
      </c>
    </row>
    <row r="40" spans="1:5">
      <c r="A40" s="4">
        <v>4905</v>
      </c>
      <c r="B40" s="4" t="s">
        <v>802</v>
      </c>
      <c r="D40" s="4" t="s">
        <v>803</v>
      </c>
      <c r="E40" s="4" t="s">
        <v>1</v>
      </c>
    </row>
    <row r="41" spans="1:5">
      <c r="A41" s="4">
        <v>4724</v>
      </c>
      <c r="B41" s="4" t="s">
        <v>804</v>
      </c>
      <c r="D41" s="4" t="s">
        <v>805</v>
      </c>
      <c r="E41" s="4" t="s">
        <v>1</v>
      </c>
    </row>
    <row r="42" spans="1:5">
      <c r="A42" s="4">
        <v>4676</v>
      </c>
      <c r="B42" s="4" t="s">
        <v>806</v>
      </c>
      <c r="D42" s="4" t="s">
        <v>807</v>
      </c>
      <c r="E42" s="4" t="s">
        <v>1</v>
      </c>
    </row>
    <row r="43" spans="1:5">
      <c r="A43" s="4">
        <v>4965</v>
      </c>
      <c r="B43" s="4" t="s">
        <v>808</v>
      </c>
      <c r="D43" s="4" t="s">
        <v>809</v>
      </c>
      <c r="E43" s="4" t="s">
        <v>1</v>
      </c>
    </row>
    <row r="44" spans="1:5">
      <c r="A44" s="4">
        <v>4961</v>
      </c>
      <c r="B44" s="4" t="s">
        <v>810</v>
      </c>
      <c r="D44" s="4" t="s">
        <v>811</v>
      </c>
      <c r="E44" s="4" t="s">
        <v>1</v>
      </c>
    </row>
    <row r="45" spans="1:5">
      <c r="A45" s="4">
        <v>4528</v>
      </c>
      <c r="B45" s="4" t="s">
        <v>812</v>
      </c>
      <c r="D45" s="4" t="s">
        <v>813</v>
      </c>
      <c r="E45" s="4" t="s">
        <v>1</v>
      </c>
    </row>
    <row r="46" spans="1:5">
      <c r="A46" s="4">
        <v>4900</v>
      </c>
      <c r="B46" s="4" t="s">
        <v>814</v>
      </c>
      <c r="D46" s="4" t="s">
        <v>815</v>
      </c>
      <c r="E46" s="4" t="s">
        <v>1</v>
      </c>
    </row>
    <row r="47" spans="1:5">
      <c r="A47" s="4">
        <v>4226</v>
      </c>
      <c r="B47" s="4" t="s">
        <v>816</v>
      </c>
      <c r="D47" s="4" t="s">
        <v>817</v>
      </c>
      <c r="E47" s="4" t="s">
        <v>1</v>
      </c>
    </row>
    <row r="48" spans="1:5">
      <c r="A48" s="4">
        <v>4149</v>
      </c>
      <c r="B48" s="4" t="s">
        <v>818</v>
      </c>
      <c r="D48" s="4" t="s">
        <v>819</v>
      </c>
      <c r="E48" s="4" t="s">
        <v>1</v>
      </c>
    </row>
    <row r="49" spans="1:5">
      <c r="A49" s="6">
        <v>4080</v>
      </c>
      <c r="B49" s="6" t="s">
        <v>820</v>
      </c>
      <c r="C49" s="30"/>
      <c r="D49" s="6" t="s">
        <v>521</v>
      </c>
      <c r="E49" s="6" t="s">
        <v>1</v>
      </c>
    </row>
  </sheetData>
  <sortState xmlns:xlrd2="http://schemas.microsoft.com/office/spreadsheetml/2017/richdata2" ref="A3:E13">
    <sortCondition ref="E3:E13"/>
  </sortState>
  <mergeCells count="1">
    <mergeCell ref="A1:E1"/>
  </mergeCells>
  <phoneticPr fontId="3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Table S3-1</vt:lpstr>
      <vt:lpstr>Table S3-2</vt:lpstr>
      <vt:lpstr>Table S3-3</vt:lpstr>
      <vt:lpstr>Table S3-4</vt:lpstr>
      <vt:lpstr>Table S3-5</vt:lpstr>
      <vt:lpstr>Table S3-6</vt:lpstr>
      <vt:lpstr>Table S3-7</vt:lpstr>
      <vt:lpstr>Table S3-8</vt:lpstr>
      <vt:lpstr>Table S3-9</vt:lpstr>
      <vt:lpstr>Table S3-10</vt:lpstr>
      <vt:lpstr>Table S3-11</vt:lpstr>
      <vt:lpstr>Table S3-12</vt:lpstr>
      <vt:lpstr>Table S3-13</vt:lpstr>
      <vt:lpstr>Table S3-14</vt:lpstr>
      <vt:lpstr>Table S3-15</vt:lpstr>
      <vt:lpstr>Table S3-16</vt:lpstr>
      <vt:lpstr>Table S3-17</vt:lpstr>
      <vt:lpstr>Table S3-18</vt:lpstr>
      <vt:lpstr>Table S3-19</vt:lpstr>
      <vt:lpstr>Table S3-20</vt:lpstr>
      <vt:lpstr>Table S3-21</vt:lpstr>
      <vt:lpstr>Table S3-22</vt:lpstr>
      <vt:lpstr>Table S3-23</vt:lpstr>
      <vt:lpstr>Table S3-24</vt:lpstr>
      <vt:lpstr>Table S3-25</vt:lpstr>
      <vt:lpstr>Table S3-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Microsoft Office User</cp:lastModifiedBy>
  <dcterms:created xsi:type="dcterms:W3CDTF">2015-06-05T18:19:34Z</dcterms:created>
  <dcterms:modified xsi:type="dcterms:W3CDTF">2022-02-02T09:04:40Z</dcterms:modified>
</cp:coreProperties>
</file>